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defaultThemeVersion="166925"/>
  <mc:AlternateContent xmlns:mc="http://schemas.openxmlformats.org/markup-compatibility/2006">
    <mc:Choice Requires="x15">
      <x15ac:absPath xmlns:x15ac="http://schemas.microsoft.com/office/spreadsheetml/2010/11/ac" url="/Users/claudettedewing/Documents/Claudette/Chapter 3 Fusarium chapter/Write up/Mycokeys prep/"/>
    </mc:Choice>
  </mc:AlternateContent>
  <xr:revisionPtr revIDLastSave="0" documentId="13_ncr:1_{1637B9F3-BE02-D849-AFF4-9631FD88A7AF}" xr6:coauthVersionLast="47" xr6:coauthVersionMax="47" xr10:uidLastSave="{00000000-0000-0000-0000-000000000000}"/>
  <bookViews>
    <workbookView xWindow="0" yWindow="500" windowWidth="28080" windowHeight="16200" xr2:uid="{E470013D-EAF0-4A4C-9B1C-5E472A7E7791}"/>
  </bookViews>
  <sheets>
    <sheet name="Sheet1" sheetId="1" r:id="rId1"/>
  </sheets>
  <definedNames>
    <definedName name="_xlnm.Print_Area" localSheetId="0">Sheet1!$A$1:$J$9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09" uniqueCount="726">
  <si>
    <t>Species</t>
  </si>
  <si>
    <t>Culture collection</t>
  </si>
  <si>
    <t>Substrate</t>
  </si>
  <si>
    <t>Country</t>
  </si>
  <si>
    <t>TEF</t>
  </si>
  <si>
    <t>CaM</t>
  </si>
  <si>
    <t>RPB2</t>
  </si>
  <si>
    <t>RPB1</t>
  </si>
  <si>
    <t>Reference</t>
  </si>
  <si>
    <t>ENTO 108</t>
  </si>
  <si>
    <t>Australia</t>
  </si>
  <si>
    <t>MN170445</t>
  </si>
  <si>
    <t>MN170311</t>
  </si>
  <si>
    <t>MN170378</t>
  </si>
  <si>
    <t>China</t>
  </si>
  <si>
    <t>MK289584</t>
  </si>
  <si>
    <t>MK289697</t>
  </si>
  <si>
    <t>MK289739</t>
  </si>
  <si>
    <t>MK289799</t>
  </si>
  <si>
    <t>Maize</t>
  </si>
  <si>
    <t>FRC R-3500 = UTHSC R-3500</t>
  </si>
  <si>
    <t>USA</t>
  </si>
  <si>
    <t>GQ505665</t>
  </si>
  <si>
    <t>GQ505576</t>
  </si>
  <si>
    <t>GQ505843</t>
  </si>
  <si>
    <t>KC808322</t>
  </si>
  <si>
    <t>Human eye</t>
  </si>
  <si>
    <t>Unknown</t>
  </si>
  <si>
    <t>MUM 18.59</t>
  </si>
  <si>
    <t>Dactylopius opuntiae</t>
  </si>
  <si>
    <t>Brazil</t>
  </si>
  <si>
    <t>LS398466</t>
  </si>
  <si>
    <t>LS398495</t>
  </si>
  <si>
    <t>MH668845</t>
  </si>
  <si>
    <t>ATCC 16065 = ATCC 24364 = BBA 9810 = DSM 62167 = IMB 9810 = IMI 112500 = NRRL 20716 = NRRL 36344</t>
  </si>
  <si>
    <t>Costa Rica</t>
  </si>
  <si>
    <t>MN170450</t>
  </si>
  <si>
    <t>MN170316</t>
  </si>
  <si>
    <t>MN170383</t>
  </si>
  <si>
    <t>MW928800</t>
  </si>
  <si>
    <t>MN170451</t>
  </si>
  <si>
    <t>MN170317</t>
  </si>
  <si>
    <t>MN170384</t>
  </si>
  <si>
    <t>MK289617</t>
  </si>
  <si>
    <t>MK289668</t>
  </si>
  <si>
    <t>MK289771</t>
  </si>
  <si>
    <t>MK289828</t>
  </si>
  <si>
    <t>RMF N 38</t>
  </si>
  <si>
    <t>Desert surface soil</t>
  </si>
  <si>
    <t>Namibia</t>
  </si>
  <si>
    <t>MN170456</t>
  </si>
  <si>
    <t>MN170322</t>
  </si>
  <si>
    <t>MN170389</t>
  </si>
  <si>
    <t>Garden soil</t>
  </si>
  <si>
    <t>Netherlands</t>
  </si>
  <si>
    <t>Soil from sorghum field</t>
  </si>
  <si>
    <t>Ethiopia</t>
  </si>
  <si>
    <t>BBA 62053 = NRRL 20841</t>
  </si>
  <si>
    <t>Cynodon lemfuensis</t>
  </si>
  <si>
    <t>New Zealand</t>
  </si>
  <si>
    <t>MN120717</t>
  </si>
  <si>
    <t>NRRL 36323</t>
  </si>
  <si>
    <t>Cotton thread</t>
  </si>
  <si>
    <t>United Kingdom</t>
  </si>
  <si>
    <t>GQ505648</t>
  </si>
  <si>
    <t>GQ505560</t>
  </si>
  <si>
    <t>GQ505826</t>
  </si>
  <si>
    <t>CBS 961.87 = ATCC 60096 = DAOM 192986 = DAR 52851 = FRC M-2405 = IMI 296456 = MRC 3389= PREM 48019</t>
  </si>
  <si>
    <t>Plant debris in soil</t>
  </si>
  <si>
    <t>South Africa</t>
  </si>
  <si>
    <t>GQ505674</t>
  </si>
  <si>
    <t>GQ505585</t>
  </si>
  <si>
    <t>GQ505852</t>
  </si>
  <si>
    <t>JX171455</t>
  </si>
  <si>
    <t>dH 23101 = Z19</t>
  </si>
  <si>
    <t>Iran</t>
  </si>
  <si>
    <t>MN170463</t>
  </si>
  <si>
    <t>MN170329</t>
  </si>
  <si>
    <t>MN170396</t>
  </si>
  <si>
    <t>NRRL 36448</t>
  </si>
  <si>
    <t>Sudan</t>
  </si>
  <si>
    <t>GQ505652</t>
  </si>
  <si>
    <t>GQ505564</t>
  </si>
  <si>
    <t>GQ505830</t>
  </si>
  <si>
    <t>Soil</t>
  </si>
  <si>
    <t>Germany</t>
  </si>
  <si>
    <t>GQ505599</t>
  </si>
  <si>
    <t>GQ505511</t>
  </si>
  <si>
    <t>GQ505777</t>
  </si>
  <si>
    <t>OP487158</t>
  </si>
  <si>
    <t>OP486039</t>
  </si>
  <si>
    <t>OP486728</t>
  </si>
  <si>
    <t>OP486337</t>
  </si>
  <si>
    <t>ENTO 92</t>
  </si>
  <si>
    <t>MN170473</t>
  </si>
  <si>
    <t>MN170339</t>
  </si>
  <si>
    <t>MN170406</t>
  </si>
  <si>
    <t>Rice</t>
  </si>
  <si>
    <t>Wheat</t>
  </si>
  <si>
    <t>OQ125250</t>
  </si>
  <si>
    <t>OQ125281</t>
  </si>
  <si>
    <t>OQ125544</t>
  </si>
  <si>
    <t>NRRL 36269</t>
  </si>
  <si>
    <t>Croatia</t>
  </si>
  <si>
    <t>GQ505645</t>
  </si>
  <si>
    <t>GQ505557</t>
  </si>
  <si>
    <t>GQ505823</t>
  </si>
  <si>
    <t>Zea mays</t>
  </si>
  <si>
    <t>OQ626868</t>
  </si>
  <si>
    <t>NRRL 43635 = UTHSC 06-638</t>
  </si>
  <si>
    <t>Horse</t>
  </si>
  <si>
    <t>GQ505662</t>
  </si>
  <si>
    <t>GQ505573</t>
  </si>
  <si>
    <t>GQ505840</t>
  </si>
  <si>
    <t>HM347188</t>
  </si>
  <si>
    <t>NRRL 13335</t>
  </si>
  <si>
    <t>FRC R-2138 </t>
  </si>
  <si>
    <t>Alfalfa</t>
  </si>
  <si>
    <t>GQ505590</t>
  </si>
  <si>
    <t>GQ505502</t>
  </si>
  <si>
    <t>GQ505768</t>
  </si>
  <si>
    <t>NRRL 32865</t>
  </si>
  <si>
    <t xml:space="preserve">FRC R-8480 </t>
  </si>
  <si>
    <t>Human endocarditis</t>
  </si>
  <si>
    <t>GQ505614</t>
  </si>
  <si>
    <t>GQ505526</t>
  </si>
  <si>
    <t>GQ505792</t>
  </si>
  <si>
    <t>HM347161</t>
  </si>
  <si>
    <t>MK289594</t>
  </si>
  <si>
    <t>MK289652</t>
  </si>
  <si>
    <t>MK289747</t>
  </si>
  <si>
    <t>MK289831</t>
  </si>
  <si>
    <t>MK289581</t>
  </si>
  <si>
    <t>MK289657</t>
  </si>
  <si>
    <t>MK289735</t>
  </si>
  <si>
    <t>MK289833</t>
  </si>
  <si>
    <t>MK289570</t>
  </si>
  <si>
    <t>MK289712</t>
  </si>
  <si>
    <t>MK289724</t>
  </si>
  <si>
    <t>MK289840</t>
  </si>
  <si>
    <t>Oryza sativa</t>
  </si>
  <si>
    <t>India</t>
  </si>
  <si>
    <t>ATCC 24387 = IMI 128222 = NRRL 25478</t>
  </si>
  <si>
    <t>Trichosanthes dioica</t>
  </si>
  <si>
    <t>Malawi</t>
  </si>
  <si>
    <t>MN170476</t>
  </si>
  <si>
    <t>MN170342</t>
  </si>
  <si>
    <t>MN170409</t>
  </si>
  <si>
    <t>MK289599</t>
  </si>
  <si>
    <t>MK289704</t>
  </si>
  <si>
    <t>MK289752</t>
  </si>
  <si>
    <t>MK289859</t>
  </si>
  <si>
    <t>Bamboo</t>
  </si>
  <si>
    <t>MK289629</t>
  </si>
  <si>
    <t>MK289680</t>
  </si>
  <si>
    <t>MK289783</t>
  </si>
  <si>
    <t>MK289863</t>
  </si>
  <si>
    <t>OQ125131</t>
  </si>
  <si>
    <t>OQ125271</t>
  </si>
  <si>
    <t>OQ125521</t>
  </si>
  <si>
    <t>InaCC F963</t>
  </si>
  <si>
    <t>Indonesia</t>
  </si>
  <si>
    <t>LS479445</t>
  </si>
  <si>
    <t>LS479429</t>
  </si>
  <si>
    <t>LS479859</t>
  </si>
  <si>
    <t>LS479875</t>
  </si>
  <si>
    <t>Lizard skin</t>
  </si>
  <si>
    <t>GQ505593</t>
  </si>
  <si>
    <t>GQ505505</t>
  </si>
  <si>
    <t>JX171581</t>
  </si>
  <si>
    <t>JX171467</t>
  </si>
  <si>
    <t>Tanzania</t>
  </si>
  <si>
    <t>MN170481</t>
  </si>
  <si>
    <t>MN170347</t>
  </si>
  <si>
    <t>MN170414</t>
  </si>
  <si>
    <t>NRRL 36372</t>
  </si>
  <si>
    <t>Air</t>
  </si>
  <si>
    <t>Netherlands Antilles</t>
  </si>
  <si>
    <t>GQ505649</t>
  </si>
  <si>
    <t>GQ505561</t>
  </si>
  <si>
    <t>GQ505827</t>
  </si>
  <si>
    <t>Luffa aegyptiaca</t>
  </si>
  <si>
    <t>MK289601</t>
  </si>
  <si>
    <t>MK289698</t>
  </si>
  <si>
    <t>MK289754</t>
  </si>
  <si>
    <t>MK289869</t>
  </si>
  <si>
    <t>OQ626867</t>
  </si>
  <si>
    <t>OQ125232</t>
  </si>
  <si>
    <t>OQ125335</t>
  </si>
  <si>
    <t>OQ125510</t>
  </si>
  <si>
    <t>UTHSC 06-1473</t>
  </si>
  <si>
    <t>Rhinoceros eye</t>
  </si>
  <si>
    <t>MN170483</t>
  </si>
  <si>
    <t>MN170349</t>
  </si>
  <si>
    <t>KC808362</t>
  </si>
  <si>
    <t>KC808299</t>
  </si>
  <si>
    <t>Musa acuminata</t>
  </si>
  <si>
    <t>No. M11</t>
  </si>
  <si>
    <t>Anacardium occidentale</t>
  </si>
  <si>
    <t>El Salvador</t>
  </si>
  <si>
    <t>MN170485</t>
  </si>
  <si>
    <t>MN170351</t>
  </si>
  <si>
    <t>MN170418</t>
  </si>
  <si>
    <t>NRRL 43639 = UTHSC 04-135</t>
  </si>
  <si>
    <t>GQ505666</t>
  </si>
  <si>
    <t>GQ505577</t>
  </si>
  <si>
    <t>GQ505844</t>
  </si>
  <si>
    <t>HM347190</t>
  </si>
  <si>
    <t>LC12168T</t>
  </si>
  <si>
    <t>MK289602</t>
  </si>
  <si>
    <t>MK289651</t>
  </si>
  <si>
    <t>MK289755</t>
  </si>
  <si>
    <t>MK289871</t>
  </si>
  <si>
    <t>NRRL 26861 = NRRL 26922</t>
  </si>
  <si>
    <t>France</t>
  </si>
  <si>
    <t>GQ505601</t>
  </si>
  <si>
    <t>GQ505513</t>
  </si>
  <si>
    <t>GQ505779</t>
  </si>
  <si>
    <t>Musa sapientum</t>
  </si>
  <si>
    <t>Democratic Republic of the Congo</t>
  </si>
  <si>
    <t>MN170489</t>
  </si>
  <si>
    <t>MN170355</t>
  </si>
  <si>
    <t>MN170422</t>
  </si>
  <si>
    <t>OQ125147</t>
  </si>
  <si>
    <t>OQ125290</t>
  </si>
  <si>
    <t>OQ125509</t>
  </si>
  <si>
    <t>Phormium tenax</t>
  </si>
  <si>
    <t>OQ626869</t>
  </si>
  <si>
    <t>MUM 18.62</t>
  </si>
  <si>
    <t>Aleurocanthus woglumi</t>
  </si>
  <si>
    <t>LS398489</t>
  </si>
  <si>
    <t>LS398519</t>
  </si>
  <si>
    <t>MH668869</t>
  </si>
  <si>
    <t>MN170495</t>
  </si>
  <si>
    <t>MN170361</t>
  </si>
  <si>
    <t>MN170428</t>
  </si>
  <si>
    <t>Rhinolophus malayanus</t>
  </si>
  <si>
    <t>OR026001</t>
  </si>
  <si>
    <t>OR022061</t>
  </si>
  <si>
    <t>OR025917</t>
  </si>
  <si>
    <t>OR022020</t>
  </si>
  <si>
    <t>Sorghum plumosum</t>
  </si>
  <si>
    <t>OP627085</t>
  </si>
  <si>
    <t>OP627084</t>
  </si>
  <si>
    <t>FRC R-6252 = NRRL 36478</t>
  </si>
  <si>
    <t>Pasture soil</t>
  </si>
  <si>
    <t>GQ505654</t>
  </si>
  <si>
    <t>GQ505566</t>
  </si>
  <si>
    <t>GQ505832</t>
  </si>
  <si>
    <t>BBA 62209 = MRC 1813</t>
  </si>
  <si>
    <t>MN170499</t>
  </si>
  <si>
    <t>MN170365</t>
  </si>
  <si>
    <t>MN170432</t>
  </si>
  <si>
    <t>Sorghum soil</t>
  </si>
  <si>
    <t>LS479443</t>
  </si>
  <si>
    <t>LS479422</t>
  </si>
  <si>
    <t>LS479855</t>
  </si>
  <si>
    <t>Sporobolus natalensis</t>
  </si>
  <si>
    <t>OR269444</t>
  </si>
  <si>
    <t>OR269438</t>
  </si>
  <si>
    <t>LS479448</t>
  </si>
  <si>
    <t>LS479432</t>
  </si>
  <si>
    <t>LS479863</t>
  </si>
  <si>
    <t>LS479877</t>
  </si>
  <si>
    <t>EMCC-F377</t>
  </si>
  <si>
    <t>OP487189</t>
  </si>
  <si>
    <t>OP486067</t>
  </si>
  <si>
    <t>OP486758</t>
  </si>
  <si>
    <t>OP486357</t>
  </si>
  <si>
    <t>FRC R-8507 = IMI 309347 = JBRO 2 = NRRL 25796</t>
  </si>
  <si>
    <t>MN170508</t>
  </si>
  <si>
    <t>MN170374</t>
  </si>
  <si>
    <t>MN170441</t>
  </si>
  <si>
    <t>OQ125107</t>
  </si>
  <si>
    <t>OQ125276</t>
  </si>
  <si>
    <t>OQ125515</t>
  </si>
  <si>
    <t>NL19-94009</t>
  </si>
  <si>
    <t>MZ921850</t>
  </si>
  <si>
    <t>MZ921538</t>
  </si>
  <si>
    <t>MZ921718</t>
  </si>
  <si>
    <t>MZ921636</t>
  </si>
  <si>
    <t>NRRL 34002</t>
  </si>
  <si>
    <t>NRRL 20722</t>
  </si>
  <si>
    <t>NRRL 43498</t>
  </si>
  <si>
    <t>NRRL 5537</t>
  </si>
  <si>
    <t>NRRL 52758</t>
  </si>
  <si>
    <t>LC12147</t>
  </si>
  <si>
    <t>LC12160</t>
  </si>
  <si>
    <t>ATCC 11853</t>
  </si>
  <si>
    <t>Han et al. (2023)</t>
  </si>
  <si>
    <t>LC6896</t>
  </si>
  <si>
    <t>BBA 68556 = NRRL 26419</t>
  </si>
  <si>
    <t>LC11638</t>
  </si>
  <si>
    <t>CQ1039</t>
  </si>
  <si>
    <t>LC12165</t>
  </si>
  <si>
    <t>LC7188</t>
  </si>
  <si>
    <t>LC15878 = HSL751</t>
  </si>
  <si>
    <t>ATCC 24370 = IMI 160825 = NRRL 25477</t>
  </si>
  <si>
    <t>LC12167</t>
  </si>
  <si>
    <t>LC15879 = HSL859</t>
  </si>
  <si>
    <t>LC18436 = HSL221</t>
  </si>
  <si>
    <t>LC18333 = HSL1800</t>
  </si>
  <si>
    <t>GQ505626</t>
  </si>
  <si>
    <t>GQ505538</t>
  </si>
  <si>
    <t>GQ505804</t>
  </si>
  <si>
    <t>HM347165</t>
  </si>
  <si>
    <t>O'Donnell et al. (2009)</t>
  </si>
  <si>
    <t>UTHSC 95-1545</t>
  </si>
  <si>
    <t>Human ethmoid sinus</t>
  </si>
  <si>
    <t>Equivalent numbers</t>
  </si>
  <si>
    <t>IMI 190455</t>
  </si>
  <si>
    <t>Kenya</t>
  </si>
  <si>
    <t>CDC 2006743466</t>
  </si>
  <si>
    <t>ATCC 28805</t>
  </si>
  <si>
    <t>Fescue hay</t>
  </si>
  <si>
    <t>OR043881</t>
  </si>
  <si>
    <t>OR043826</t>
  </si>
  <si>
    <t>OR043781</t>
  </si>
  <si>
    <t>OR043883</t>
  </si>
  <si>
    <t>OR043828</t>
  </si>
  <si>
    <t>OR043783</t>
  </si>
  <si>
    <t>OR043909</t>
  </si>
  <si>
    <t xml:space="preserve">	OR043754</t>
  </si>
  <si>
    <t>OR043799</t>
  </si>
  <si>
    <t>GQ505507</t>
  </si>
  <si>
    <t>GQ505595</t>
  </si>
  <si>
    <t>GQ505773</t>
  </si>
  <si>
    <t>GQ505658</t>
  </si>
  <si>
    <t>GQ505836</t>
  </si>
  <si>
    <t>HM347181</t>
  </si>
  <si>
    <t>GQ505500</t>
  </si>
  <si>
    <t>GQ505588</t>
  </si>
  <si>
    <t>GQ505766</t>
  </si>
  <si>
    <t>JF740833</t>
  </si>
  <si>
    <t>JF741159</t>
  </si>
  <si>
    <t>O'Donnell et al. (2012)</t>
  </si>
  <si>
    <t>ARSEF 4714</t>
  </si>
  <si>
    <t>Xia et al. (2019)</t>
  </si>
  <si>
    <t>Wang et al. (2019)</t>
  </si>
  <si>
    <t>Rosa roxburghii</t>
  </si>
  <si>
    <t>Zhang et al. (2023)</t>
  </si>
  <si>
    <t>Santos et al. (2019)</t>
  </si>
  <si>
    <t>Lombard et al. (2022)</t>
  </si>
  <si>
    <t>Crous et al. (2021)</t>
  </si>
  <si>
    <t>Maryani et al. (2019)</t>
  </si>
  <si>
    <t>Liu et al. (2023)</t>
  </si>
  <si>
    <r>
      <rPr>
        <i/>
        <sz val="12"/>
        <color theme="1"/>
        <rFont val="Arial"/>
        <family val="2"/>
      </rPr>
      <t>Fusarium</t>
    </r>
    <r>
      <rPr>
        <sz val="12"/>
        <color theme="1"/>
        <rFont val="Arial"/>
        <family val="2"/>
      </rPr>
      <t xml:space="preserve"> FIESC 22</t>
    </r>
  </si>
  <si>
    <r>
      <rPr>
        <i/>
        <sz val="12"/>
        <color theme="1"/>
        <rFont val="Arial"/>
        <family val="2"/>
      </rPr>
      <t>Fusarium</t>
    </r>
    <r>
      <rPr>
        <sz val="12"/>
        <color theme="1"/>
        <rFont val="Arial"/>
        <family val="2"/>
      </rPr>
      <t xml:space="preserve"> FIESC 27</t>
    </r>
  </si>
  <si>
    <r>
      <rPr>
        <i/>
        <sz val="12"/>
        <color theme="1"/>
        <rFont val="Arial"/>
        <family val="2"/>
      </rPr>
      <t>Fusarium</t>
    </r>
    <r>
      <rPr>
        <sz val="12"/>
        <color theme="1"/>
        <rFont val="Arial"/>
        <family val="2"/>
      </rPr>
      <t xml:space="preserve"> FIESC 8</t>
    </r>
  </si>
  <si>
    <r>
      <rPr>
        <i/>
        <sz val="12"/>
        <color theme="1"/>
        <rFont val="Arial"/>
        <family val="2"/>
      </rPr>
      <t>Fusarium</t>
    </r>
    <r>
      <rPr>
        <sz val="12"/>
        <color theme="1"/>
        <rFont val="Arial"/>
        <family val="2"/>
      </rPr>
      <t xml:space="preserve"> FIESC 30</t>
    </r>
  </si>
  <si>
    <t>F. aberrans</t>
  </si>
  <si>
    <t>F. arcuatisporum</t>
  </si>
  <si>
    <t>F. brevicaudatum</t>
  </si>
  <si>
    <t>F. caatingaense</t>
  </si>
  <si>
    <t>F. camptoceras</t>
  </si>
  <si>
    <t>F. cateniforme</t>
  </si>
  <si>
    <t>F. caulendophyticum</t>
  </si>
  <si>
    <t>F. caulicola</t>
  </si>
  <si>
    <t>F. citri</t>
  </si>
  <si>
    <t>F. clavus</t>
  </si>
  <si>
    <t>F. coffeatum</t>
  </si>
  <si>
    <t>F. compactum</t>
  </si>
  <si>
    <t>F. croceum</t>
  </si>
  <si>
    <t>F. duofalcatisporum</t>
  </si>
  <si>
    <t>F. equiseti</t>
  </si>
  <si>
    <t>F. extenuatum</t>
  </si>
  <si>
    <t>F. fasciculatum</t>
  </si>
  <si>
    <t>F. fecundum</t>
  </si>
  <si>
    <t>F. flagelliforme</t>
  </si>
  <si>
    <t>F. goeppertmayerae</t>
  </si>
  <si>
    <t>F. gracilipes</t>
  </si>
  <si>
    <t>F. guilinense</t>
  </si>
  <si>
    <t>F. hainanense</t>
  </si>
  <si>
    <t>F. humuli</t>
  </si>
  <si>
    <t>F. incarnatum</t>
  </si>
  <si>
    <t>F. ipomoeae</t>
  </si>
  <si>
    <t>F. irregulare</t>
  </si>
  <si>
    <t>F. jinanense</t>
  </si>
  <si>
    <t>F. kotabaruense</t>
  </si>
  <si>
    <t>F. lacertarum</t>
  </si>
  <si>
    <t>F. longicaudatum</t>
  </si>
  <si>
    <t>F. longifundum</t>
  </si>
  <si>
    <t>F. luffae</t>
  </si>
  <si>
    <t>F. makinsoniae</t>
  </si>
  <si>
    <t>F. mianyangense</t>
  </si>
  <si>
    <t>F. monophialidicum</t>
  </si>
  <si>
    <t>F. mucidum</t>
  </si>
  <si>
    <t>F. multiceps</t>
  </si>
  <si>
    <t>F. nanum</t>
  </si>
  <si>
    <t>F. neoscirpi</t>
  </si>
  <si>
    <t>F. neosemitectum</t>
  </si>
  <si>
    <t>F. nothincarnatum</t>
  </si>
  <si>
    <t>F. pacificum</t>
  </si>
  <si>
    <t>F. pernambucanum</t>
  </si>
  <si>
    <t>F. persicinum</t>
  </si>
  <si>
    <t>F. radicigenum</t>
  </si>
  <si>
    <t>F. rhinolophicola</t>
  </si>
  <si>
    <t>F. ruthhalliae</t>
  </si>
  <si>
    <t>F. scirpi</t>
  </si>
  <si>
    <t>F. serpentinum</t>
  </si>
  <si>
    <t>F. sulawesiense</t>
  </si>
  <si>
    <t>F. sylviaerleae</t>
  </si>
  <si>
    <t>F. tanahbumbuense</t>
  </si>
  <si>
    <t>F. tangerrinum</t>
  </si>
  <si>
    <t>F. toxicum</t>
  </si>
  <si>
    <t>F. weifangense</t>
  </si>
  <si>
    <t>F. wereldwijsianum</t>
  </si>
  <si>
    <t>Oryza australiensis</t>
  </si>
  <si>
    <r>
      <rPr>
        <i/>
        <sz val="12"/>
        <color theme="1"/>
        <rFont val="Arial"/>
        <family val="2"/>
      </rPr>
      <t>Trichechus</t>
    </r>
    <r>
      <rPr>
        <sz val="12"/>
        <color theme="1"/>
        <rFont val="Arial"/>
        <family val="2"/>
      </rPr>
      <t xml:space="preserve"> sp.</t>
    </r>
  </si>
  <si>
    <r>
      <rPr>
        <i/>
        <sz val="12"/>
        <color theme="1"/>
        <rFont val="Arial"/>
        <family val="2"/>
      </rPr>
      <t>Phaseolus vulgaris</t>
    </r>
    <r>
      <rPr>
        <sz val="12"/>
        <color theme="1"/>
        <rFont val="Arial"/>
        <family val="2"/>
      </rPr>
      <t xml:space="preserve"> seed</t>
    </r>
  </si>
  <si>
    <r>
      <rPr>
        <i/>
        <sz val="12"/>
        <color theme="1"/>
        <rFont val="Arial"/>
        <family val="2"/>
      </rPr>
      <t>Pinus nigra</t>
    </r>
    <r>
      <rPr>
        <sz val="12"/>
        <color theme="1"/>
        <rFont val="Arial"/>
        <family val="2"/>
      </rPr>
      <t xml:space="preserve"> seedling</t>
    </r>
  </si>
  <si>
    <r>
      <rPr>
        <i/>
        <sz val="12"/>
        <color theme="1"/>
        <rFont val="Arial"/>
        <family val="2"/>
      </rPr>
      <t>Musa nana</t>
    </r>
    <r>
      <rPr>
        <sz val="12"/>
        <color theme="1"/>
        <rFont val="Arial"/>
        <family val="2"/>
      </rPr>
      <t xml:space="preserve"> leaf</t>
    </r>
  </si>
  <si>
    <r>
      <rPr>
        <i/>
        <sz val="12"/>
        <color theme="1"/>
        <rFont val="Arial"/>
        <family val="2"/>
      </rPr>
      <t>Oryza</t>
    </r>
    <r>
      <rPr>
        <sz val="12"/>
        <color theme="1"/>
        <rFont val="Arial"/>
        <family val="2"/>
      </rPr>
      <t xml:space="preserve"> sp.</t>
    </r>
  </si>
  <si>
    <r>
      <rPr>
        <i/>
        <sz val="12"/>
        <color theme="1"/>
        <rFont val="Arial"/>
        <family val="2"/>
      </rPr>
      <t>Humulus scandens</t>
    </r>
    <r>
      <rPr>
        <sz val="12"/>
        <color theme="1"/>
        <rFont val="Arial"/>
        <family val="2"/>
      </rPr>
      <t xml:space="preserve"> leaf</t>
    </r>
  </si>
  <si>
    <r>
      <rPr>
        <i/>
        <sz val="12"/>
        <color theme="1"/>
        <rFont val="Arial"/>
        <family val="2"/>
      </rPr>
      <t>Ipomoea aquatica</t>
    </r>
    <r>
      <rPr>
        <sz val="12"/>
        <color theme="1"/>
        <rFont val="Arial"/>
        <family val="2"/>
      </rPr>
      <t>, leaf</t>
    </r>
  </si>
  <si>
    <r>
      <rPr>
        <i/>
        <sz val="12"/>
        <color theme="1"/>
        <rFont val="Arial"/>
        <family val="2"/>
      </rPr>
      <t>Musa</t>
    </r>
    <r>
      <rPr>
        <sz val="12"/>
        <color theme="1"/>
        <rFont val="Arial"/>
        <family val="2"/>
      </rPr>
      <t xml:space="preserve"> sp. </t>
    </r>
  </si>
  <si>
    <r>
      <rPr>
        <i/>
        <sz val="12"/>
        <color theme="1"/>
        <rFont val="Arial"/>
        <family val="2"/>
      </rPr>
      <t>Musa nana</t>
    </r>
    <r>
      <rPr>
        <sz val="12"/>
        <color theme="1"/>
        <rFont val="Arial"/>
        <family val="2"/>
      </rPr>
      <t>, leaf</t>
    </r>
  </si>
  <si>
    <r>
      <rPr>
        <i/>
        <sz val="12"/>
        <color theme="1"/>
        <rFont val="Arial"/>
        <family val="2"/>
      </rPr>
      <t>Musa</t>
    </r>
    <r>
      <rPr>
        <sz val="12"/>
        <color theme="1"/>
        <rFont val="Arial"/>
        <family val="2"/>
      </rPr>
      <t xml:space="preserve"> sp.</t>
    </r>
  </si>
  <si>
    <r>
      <rPr>
        <i/>
        <sz val="12"/>
        <color theme="1"/>
        <rFont val="Arial"/>
        <family val="2"/>
      </rPr>
      <t>Chrysanthemum </t>
    </r>
    <r>
      <rPr>
        <sz val="12"/>
        <color theme="1"/>
        <rFont val="Arial"/>
        <family val="2"/>
      </rPr>
      <t>sp.</t>
    </r>
  </si>
  <si>
    <t>F. heslopiae</t>
  </si>
  <si>
    <t>Sporobolus creber </t>
  </si>
  <si>
    <t>PP209371 </t>
  </si>
  <si>
    <t>PP209370 </t>
  </si>
  <si>
    <t>PP712791</t>
  </si>
  <si>
    <t>F. peseshetiae</t>
  </si>
  <si>
    <r>
      <t>Leaf blotch of </t>
    </r>
    <r>
      <rPr>
        <i/>
        <sz val="12"/>
        <color theme="1"/>
        <rFont val="Arial"/>
        <family val="2"/>
      </rPr>
      <t>Aspidistra </t>
    </r>
    <r>
      <rPr>
        <sz val="12"/>
        <color theme="1"/>
        <rFont val="Arial"/>
        <family val="2"/>
      </rPr>
      <t>sp.</t>
    </r>
  </si>
  <si>
    <t>PP712790</t>
  </si>
  <si>
    <t>F. khuzestanicum</t>
  </si>
  <si>
    <t>PP858510</t>
  </si>
  <si>
    <t>PP858502</t>
  </si>
  <si>
    <t>PP858506</t>
  </si>
  <si>
    <t>F. oryzicola</t>
  </si>
  <si>
    <t>PP858509</t>
  </si>
  <si>
    <t>PP858501</t>
  </si>
  <si>
    <t>PP858505</t>
  </si>
  <si>
    <t>Afzalinia et al. (2024)</t>
  </si>
  <si>
    <t>16Ar037</t>
  </si>
  <si>
    <t>16Ar043</t>
  </si>
  <si>
    <t>MK298105</t>
  </si>
  <si>
    <t>MK298107</t>
  </si>
  <si>
    <t>MK298137</t>
  </si>
  <si>
    <t>MK298138</t>
  </si>
  <si>
    <t>Avila et al. (2019)</t>
  </si>
  <si>
    <t>CBS 131385ᵀ</t>
  </si>
  <si>
    <t>CGMCC 3.19493ᵀ</t>
  </si>
  <si>
    <t>NRRL 43638ᵀ</t>
  </si>
  <si>
    <t>BRIP 74865cᵀ</t>
  </si>
  <si>
    <t>URM 6779ᵀ</t>
  </si>
  <si>
    <t>CBS 193.65ᵀ</t>
  </si>
  <si>
    <t>CBS 150.25ᵀ</t>
  </si>
  <si>
    <t>GUCC 191050.1ᵀ</t>
  </si>
  <si>
    <t>GUCC 191051.1ᵀ</t>
  </si>
  <si>
    <t>CGMCC 3.19467ᵀ</t>
  </si>
  <si>
    <t>CBS 126202ᵀ</t>
  </si>
  <si>
    <t>CBS 635.76ᵀ</t>
  </si>
  <si>
    <t>CBS 131777ᵀ</t>
  </si>
  <si>
    <t>CBS 384.92ᵀ</t>
  </si>
  <si>
    <t>CBS 131382ᵀ</t>
  </si>
  <si>
    <t>CBS 162.57ᵀ</t>
  </si>
  <si>
    <t>CBS 130384ᵀ</t>
  </si>
  <si>
    <t>CGMCC 3.19495ᵀ</t>
  </si>
  <si>
    <t>CGMCC 3.19374ᵀ</t>
  </si>
  <si>
    <t>CGMCC 3.19496ᵀ</t>
  </si>
  <si>
    <t>CGMCC 3.19489ᵀ</t>
  </si>
  <si>
    <t>IRAN 4863Cᵀ</t>
  </si>
  <si>
    <t>Indo172ᵀ</t>
  </si>
  <si>
    <t>CBS 123.73ᵀ</t>
  </si>
  <si>
    <t>CBS 235.79ᵀ</t>
  </si>
  <si>
    <t>CGMCC 3.19497ᵀ</t>
  </si>
  <si>
    <t>CGMCC 3.23520ᵀ</t>
  </si>
  <si>
    <t>NRRL 54973ᵀ</t>
  </si>
  <si>
    <t>CBS 102395ᵀ</t>
  </si>
  <si>
    <t>CBS 130386ᵀ</t>
  </si>
  <si>
    <t>CGMCC 3.19498ᵀ</t>
  </si>
  <si>
    <t>CBS 610.95ᵀ</t>
  </si>
  <si>
    <t>CBS 189.60ᵀ</t>
  </si>
  <si>
    <t>CGMCC 3.24286ᵀ</t>
  </si>
  <si>
    <t>IRAN 4864Cᵀ</t>
  </si>
  <si>
    <t>URM 7559ᵀ</t>
  </si>
  <si>
    <t>CBS 479.83ᵀ</t>
  </si>
  <si>
    <t>BRIP 53790aᵀ</t>
  </si>
  <si>
    <t>GUCC 197221.1ᵀ</t>
  </si>
  <si>
    <t>KUMCC 21-0449ᵀ</t>
  </si>
  <si>
    <t>CBS 119880ᵀ</t>
  </si>
  <si>
    <t>BRIP 72816aᵀ</t>
  </si>
  <si>
    <t>LLC3501ᵀ</t>
  </si>
  <si>
    <t>CBS 406.86ᵀ</t>
  </si>
  <si>
    <t>CGMCC 3.24285ᵀ</t>
  </si>
  <si>
    <t>CBS 148244ᵀ</t>
  </si>
  <si>
    <t>CBS 186.31ᴱᵀ</t>
  </si>
  <si>
    <t>CBS 447.84ᴺᵀ</t>
  </si>
  <si>
    <t>15Ar047</t>
  </si>
  <si>
    <t>NRRL 52686</t>
  </si>
  <si>
    <t>BRIP 74746aᵀ</t>
  </si>
  <si>
    <t>12Ar016</t>
  </si>
  <si>
    <t>NRRL 3020</t>
  </si>
  <si>
    <t>FRC R-6053 = MRC 2231</t>
  </si>
  <si>
    <t>NRRL 34035</t>
  </si>
  <si>
    <t>UTHSC 91-569</t>
  </si>
  <si>
    <t>CBS 131787</t>
  </si>
  <si>
    <t>CBS 140912</t>
  </si>
  <si>
    <t>MFG 70595</t>
  </si>
  <si>
    <t>NRRL 43623</t>
  </si>
  <si>
    <t>UTHSC 03-59</t>
  </si>
  <si>
    <t>NRRL 28577</t>
  </si>
  <si>
    <t>MK298065</t>
  </si>
  <si>
    <t>MK298145</t>
  </si>
  <si>
    <t>JF740772</t>
  </si>
  <si>
    <t>MK298067</t>
  </si>
  <si>
    <t>MK298146</t>
  </si>
  <si>
    <t>Zulia colombiana</t>
  </si>
  <si>
    <t>Colombia</t>
  </si>
  <si>
    <t>Human sinus cavity</t>
  </si>
  <si>
    <t>GQ505637</t>
  </si>
  <si>
    <t>GQ505815</t>
  </si>
  <si>
    <t>GQ505549</t>
  </si>
  <si>
    <t>MN170461</t>
  </si>
  <si>
    <t>MN170394</t>
  </si>
  <si>
    <t>MN170327</t>
  </si>
  <si>
    <t>dH 23114 = Z38</t>
  </si>
  <si>
    <t>Russia</t>
  </si>
  <si>
    <t>MN170462</t>
  </si>
  <si>
    <t>MN170395</t>
  </si>
  <si>
    <t>MN170328</t>
  </si>
  <si>
    <t>GQ505661</t>
  </si>
  <si>
    <t>GQ505839</t>
  </si>
  <si>
    <t>GQ505572</t>
  </si>
  <si>
    <t>GQ505586</t>
  </si>
  <si>
    <t>GQ505764</t>
  </si>
  <si>
    <t>GQ505498</t>
  </si>
  <si>
    <t>MZ921832</t>
  </si>
  <si>
    <t>MZ921700</t>
  </si>
  <si>
    <t>MZ921520</t>
  </si>
  <si>
    <t>Tan and Shivas (2024)</t>
  </si>
  <si>
    <t>Tan and Shivas (2023)</t>
  </si>
  <si>
    <t>NL19-060011</t>
  </si>
  <si>
    <t>SDBR-CMU422</t>
  </si>
  <si>
    <t>LLC2166</t>
  </si>
  <si>
    <t>LLC1040</t>
  </si>
  <si>
    <t>HSL1661</t>
  </si>
  <si>
    <r>
      <t>Stem of </t>
    </r>
    <r>
      <rPr>
        <i/>
        <sz val="12"/>
        <color theme="1"/>
        <rFont val="Arial"/>
        <family val="2"/>
      </rPr>
      <t>Oryza australiensis</t>
    </r>
    <r>
      <rPr>
        <sz val="12"/>
        <color theme="1"/>
        <rFont val="Arial"/>
        <family val="2"/>
      </rPr>
      <t>, first node above soil</t>
    </r>
  </si>
  <si>
    <t xml:space="preserve"> — </t>
  </si>
  <si>
    <r>
      <t>Pollen of </t>
    </r>
    <r>
      <rPr>
        <i/>
        <sz val="12"/>
        <color theme="1"/>
        <rFont val="Arial"/>
        <family val="2"/>
      </rPr>
      <t>Brassica campestris</t>
    </r>
  </si>
  <si>
    <r>
      <t>Trichechus</t>
    </r>
    <r>
      <rPr>
        <sz val="12"/>
        <color theme="1"/>
        <rFont val="Arial"/>
        <family val="2"/>
      </rPr>
      <t> sp. (manatee)</t>
    </r>
  </si>
  <si>
    <t>F. bryceae</t>
  </si>
  <si>
    <t>Spinifex sericeus</t>
  </si>
  <si>
    <t>PP209369</t>
  </si>
  <si>
    <t>PP209368</t>
  </si>
  <si>
    <r>
      <t>On cushion gall of </t>
    </r>
    <r>
      <rPr>
        <i/>
        <sz val="12"/>
        <color theme="1"/>
        <rFont val="Arial"/>
        <family val="2"/>
      </rPr>
      <t>Theobroma cacao</t>
    </r>
  </si>
  <si>
    <t>CGMCC 3.25474</t>
  </si>
  <si>
    <r>
      <t>Healthy stems of </t>
    </r>
    <r>
      <rPr>
        <i/>
        <sz val="12"/>
        <color theme="1"/>
        <rFont val="Arial"/>
        <family val="2"/>
      </rPr>
      <t>Rosa roxburghii</t>
    </r>
  </si>
  <si>
    <t>OR043731</t>
  </si>
  <si>
    <t>CGMCC 3.25475</t>
  </si>
  <si>
    <t>OR043733</t>
  </si>
  <si>
    <r>
      <t>Leaf of </t>
    </r>
    <r>
      <rPr>
        <i/>
        <sz val="12"/>
        <color theme="1"/>
        <rFont val="Arial"/>
        <family val="2"/>
      </rPr>
      <t>Citrus reticulata</t>
    </r>
  </si>
  <si>
    <t>F. citrullicola</t>
  </si>
  <si>
    <r>
      <t>Fruit rot lesion of </t>
    </r>
    <r>
      <rPr>
        <i/>
        <sz val="12"/>
        <color theme="1"/>
        <rFont val="Arial"/>
        <family val="2"/>
      </rPr>
      <t>Citrullus lanatus</t>
    </r>
  </si>
  <si>
    <t>Thailand</t>
  </si>
  <si>
    <t>OP020920</t>
  </si>
  <si>
    <t>OP020924</t>
  </si>
  <si>
    <t>OP020928</t>
  </si>
  <si>
    <t>Khuna et al. (2022)</t>
  </si>
  <si>
    <r>
      <t>Triticum</t>
    </r>
    <r>
      <rPr>
        <sz val="12"/>
        <color theme="1"/>
        <rFont val="Arial"/>
        <family val="2"/>
      </rPr>
      <t> sp.</t>
    </r>
  </si>
  <si>
    <r>
      <rPr>
        <i/>
        <sz val="12"/>
        <color theme="1"/>
        <rFont val="Arial"/>
        <family val="2"/>
      </rPr>
      <t>Solanum tuberosum</t>
    </r>
    <r>
      <rPr>
        <sz val="12"/>
        <color theme="1"/>
        <rFont val="Arial"/>
        <family val="2"/>
      </rPr>
      <t>, leaf</t>
    </r>
  </si>
  <si>
    <t>OQ177482</t>
  </si>
  <si>
    <r>
      <t xml:space="preserve">Endophytic from </t>
    </r>
    <r>
      <rPr>
        <i/>
        <sz val="12"/>
        <color theme="1"/>
        <rFont val="Arial"/>
        <family val="2"/>
      </rPr>
      <t>Striga hermonthica</t>
    </r>
    <r>
      <rPr>
        <sz val="12"/>
        <color theme="1"/>
        <rFont val="Arial"/>
        <family val="2"/>
      </rPr>
      <t xml:space="preserve"> seed</t>
    </r>
  </si>
  <si>
    <t>OP487098</t>
  </si>
  <si>
    <t>OP485981</t>
  </si>
  <si>
    <t>OP486293</t>
  </si>
  <si>
    <t>OP486667</t>
  </si>
  <si>
    <t>OP487112</t>
  </si>
  <si>
    <t>OP485994</t>
  </si>
  <si>
    <t>OP486682</t>
  </si>
  <si>
    <t>MN120755</t>
  </si>
  <si>
    <t>MN120736</t>
  </si>
  <si>
    <t>GQ505603</t>
  </si>
  <si>
    <t>GQ505515</t>
  </si>
  <si>
    <t>GQ505781</t>
  </si>
  <si>
    <t>F. concolor</t>
  </si>
  <si>
    <t>NRRL 13459</t>
  </si>
  <si>
    <r>
      <t>Triticum</t>
    </r>
    <r>
      <rPr>
        <sz val="12"/>
        <color theme="1"/>
        <rFont val="Arial"/>
        <family val="2"/>
      </rPr>
      <t> sp. (</t>
    </r>
    <r>
      <rPr>
        <i/>
        <sz val="12"/>
        <color theme="1"/>
        <rFont val="Arial"/>
        <family val="2"/>
      </rPr>
      <t>Poaceae</t>
    </r>
    <r>
      <rPr>
        <sz val="12"/>
        <color theme="1"/>
        <rFont val="Arial"/>
        <family val="2"/>
      </rPr>
      <t>)</t>
    </r>
  </si>
  <si>
    <t>NRRL 26419ᴱᵀ</t>
  </si>
  <si>
    <t>EMCC-F333ᵀ</t>
  </si>
  <si>
    <t>LLC1501</t>
  </si>
  <si>
    <t>LC15875ᵀ</t>
  </si>
  <si>
    <t>GCMCC 3.23516 = HSL1587</t>
  </si>
  <si>
    <t>BRIP 64547dᵀ</t>
  </si>
  <si>
    <t>CGMCC 3.19478ᵀ</t>
  </si>
  <si>
    <t>CBS 132.73ᴱᵀ</t>
  </si>
  <si>
    <t>CGMCC 3.23519ᵀ</t>
  </si>
  <si>
    <t>NRRL 20423ᵀ</t>
  </si>
  <si>
    <t>ATCC 42771 = IMI 300797 = CBS 130185</t>
  </si>
  <si>
    <t>BRIP 64547aᵀ</t>
  </si>
  <si>
    <t>BRIP 60326aᵀ</t>
  </si>
  <si>
    <t>BRIP 72406hᵀ</t>
  </si>
  <si>
    <t>InaCC F940ᵀ</t>
  </si>
  <si>
    <t>Indo138</t>
  </si>
  <si>
    <t>InaCC F965ᵀ</t>
  </si>
  <si>
    <t>Indo176</t>
  </si>
  <si>
    <r>
      <rPr>
        <i/>
        <sz val="12"/>
        <color theme="1"/>
        <rFont val="Arial"/>
        <family val="2"/>
      </rPr>
      <t>Prosapia</t>
    </r>
    <r>
      <rPr>
        <sz val="12"/>
        <color theme="1"/>
        <rFont val="Arial"/>
        <family val="2"/>
      </rPr>
      <t xml:space="preserve"> </t>
    </r>
    <r>
      <rPr>
        <i/>
        <sz val="12"/>
        <color theme="1"/>
        <rFont val="Arial"/>
        <family val="2"/>
      </rPr>
      <t>bricincta</t>
    </r>
  </si>
  <si>
    <r>
      <rPr>
        <i/>
        <sz val="12"/>
        <color theme="1"/>
        <rFont val="Arial"/>
        <family val="2"/>
      </rPr>
      <t>Fusarium</t>
    </r>
    <r>
      <rPr>
        <sz val="12"/>
        <color theme="1"/>
        <rFont val="Arial"/>
        <family val="2"/>
      </rPr>
      <t xml:space="preserve"> sp.</t>
    </r>
  </si>
  <si>
    <t>PPRI 10220</t>
  </si>
  <si>
    <t>PPRI 10221</t>
  </si>
  <si>
    <t>PPRI 10223</t>
  </si>
  <si>
    <t>PPRI 10224</t>
  </si>
  <si>
    <t>PPRI 10225</t>
  </si>
  <si>
    <t>PPRI 10226</t>
  </si>
  <si>
    <t>PPRI 10240</t>
  </si>
  <si>
    <t>PPRI 10391</t>
  </si>
  <si>
    <t>PPRI 10393</t>
  </si>
  <si>
    <t>PPRI 10395</t>
  </si>
  <si>
    <t>PPRI 10400</t>
  </si>
  <si>
    <t>PPRI 10401</t>
  </si>
  <si>
    <t>PPRI 10403</t>
  </si>
  <si>
    <t>PPRI 10413</t>
  </si>
  <si>
    <t>PPRI 10415</t>
  </si>
  <si>
    <t>PPRI 10416</t>
  </si>
  <si>
    <t>PPRI 10420</t>
  </si>
  <si>
    <t>PPRI 10422</t>
  </si>
  <si>
    <t>PPRI 10477</t>
  </si>
  <si>
    <t>PPRI 10478</t>
  </si>
  <si>
    <t>PPRI 10452</t>
  </si>
  <si>
    <t>PPRI 10455</t>
  </si>
  <si>
    <t>PPRI 10457</t>
  </si>
  <si>
    <t>PPRI 10461</t>
  </si>
  <si>
    <t>PPRI 10466</t>
  </si>
  <si>
    <t>PPRI 10470</t>
  </si>
  <si>
    <t>PPRI 10471</t>
  </si>
  <si>
    <t>PPRI 10522</t>
  </si>
  <si>
    <t>PPRI 10525</t>
  </si>
  <si>
    <t>PPRI 10526</t>
  </si>
  <si>
    <t>PPRI 10530</t>
  </si>
  <si>
    <t>PPRI 10390</t>
  </si>
  <si>
    <t>PPRI 10392</t>
  </si>
  <si>
    <t>PPRI 10394</t>
  </si>
  <si>
    <t>PPRI 10398</t>
  </si>
  <si>
    <t>PPRI 10406</t>
  </si>
  <si>
    <t>PPRI 10409</t>
  </si>
  <si>
    <t>PPRI 10411</t>
  </si>
  <si>
    <t>PPRI 10417</t>
  </si>
  <si>
    <t>PPRI 10418</t>
  </si>
  <si>
    <t>PPRI 10419</t>
  </si>
  <si>
    <t>PPRI 10472</t>
  </si>
  <si>
    <t>PPRI 10475</t>
  </si>
  <si>
    <t>PPRI 10476</t>
  </si>
  <si>
    <t>PPRI 10511</t>
  </si>
  <si>
    <t>PPRI 10512</t>
  </si>
  <si>
    <t>PPRI 10513</t>
  </si>
  <si>
    <t>PPRI 10514</t>
  </si>
  <si>
    <t>PPRI 10515</t>
  </si>
  <si>
    <t>PPRI 10517</t>
  </si>
  <si>
    <t>PPRI 10518</t>
  </si>
  <si>
    <t>PPRI 10519</t>
  </si>
  <si>
    <t>Kikuyu grass</t>
  </si>
  <si>
    <t>JQ286022</t>
  </si>
  <si>
    <t>JQ286058</t>
  </si>
  <si>
    <t>JQ286059</t>
  </si>
  <si>
    <t>JQ286060</t>
  </si>
  <si>
    <t>JQ286053</t>
  </si>
  <si>
    <t>JQ286050</t>
  </si>
  <si>
    <t>JQ286027</t>
  </si>
  <si>
    <t>JQ286042</t>
  </si>
  <si>
    <t>JQ286033</t>
  </si>
  <si>
    <t>JQ286029</t>
  </si>
  <si>
    <t>JQ286052</t>
  </si>
  <si>
    <t>JQ286028</t>
  </si>
  <si>
    <t>JQ286032</t>
  </si>
  <si>
    <t>JQ286048</t>
  </si>
  <si>
    <t>JQ286026</t>
  </si>
  <si>
    <t>JQ286046</t>
  </si>
  <si>
    <t>JQ286034</t>
  </si>
  <si>
    <t>JQ286023</t>
  </si>
  <si>
    <t>JQ286031</t>
  </si>
  <si>
    <t>JQ286041</t>
  </si>
  <si>
    <t>JQ286065</t>
  </si>
  <si>
    <t>JQ286054</t>
  </si>
  <si>
    <t>JQ286020</t>
  </si>
  <si>
    <t>JQ286021</t>
  </si>
  <si>
    <t>JQ286025</t>
  </si>
  <si>
    <t>JQ286024</t>
  </si>
  <si>
    <t>JQ286039</t>
  </si>
  <si>
    <t>JQ286019</t>
  </si>
  <si>
    <t>JQ286088</t>
  </si>
  <si>
    <t>JQ286067</t>
  </si>
  <si>
    <t>JQ286068</t>
  </si>
  <si>
    <t>JQ286038</t>
  </si>
  <si>
    <t>JQ286043</t>
  </si>
  <si>
    <t>JQ286047</t>
  </si>
  <si>
    <t>JQ286035</t>
  </si>
  <si>
    <t>JQ286061</t>
  </si>
  <si>
    <t>JQ286049</t>
  </si>
  <si>
    <t>JQ286062</t>
  </si>
  <si>
    <t>JQ286030</t>
  </si>
  <si>
    <t>JQ286036</t>
  </si>
  <si>
    <t>JQ286063</t>
  </si>
  <si>
    <t>JQ286037</t>
  </si>
  <si>
    <t>JQ286066</t>
  </si>
  <si>
    <t>JQ286056</t>
  </si>
  <si>
    <t>JQ286044</t>
  </si>
  <si>
    <t>JQ286045</t>
  </si>
  <si>
    <t>JQ286051</t>
  </si>
  <si>
    <t>JQ286057</t>
  </si>
  <si>
    <t>JQ286085</t>
  </si>
  <si>
    <t>JQ286055</t>
  </si>
  <si>
    <t>JQ286040</t>
  </si>
  <si>
    <t>JQ286086</t>
  </si>
  <si>
    <t>Botha et al. (2014)</t>
  </si>
  <si>
    <r>
      <rPr>
        <b/>
        <sz val="12"/>
        <color theme="1"/>
        <rFont val="Arial"/>
        <family val="2"/>
      </rPr>
      <t>Table S1.</t>
    </r>
    <r>
      <rPr>
        <sz val="12"/>
        <color theme="1"/>
        <rFont val="Arial"/>
        <family val="2"/>
      </rPr>
      <t xml:space="preserve"> Strains examined in this study, with information about substrate, country and GenBank accessions of sequences.</t>
    </r>
  </si>
  <si>
    <t>References associated with the supplementary table:</t>
  </si>
  <si>
    <r>
      <t xml:space="preserve">Crous PW, Lombard L, Sandoval-Denis M, Seifert KA, Schroers HJ, Chaverri P, Gené J, Guarro J, Hirooka Y, Bensch K, Kema GHJ, Lamprecht SC, Cai L, Rossman AY, Stadler M, Summerbell RC, Taylor JW, Ploch S, Visagie CM, Yilmaz N, Frisvad JC, Abdel-Azeem AM, Abdollahzadeh J, Abdolrasouli A, Akulov A, Alberts JF, Araújo JPM, Ariyawansa HA, Bakhshi M, Bendiksby M, Ben Hadj Amor A, Bezerra JDP, Boekhout T, Câmara MPS, Carbia M, Cardinali G, Castañeda-Ruiz RF, Celis A, Chaturvedi V, Collemare J, Croll D, Damm U, Decock CA, de Vries RP, Ezekiel CN, Fan XL, Fernández NB, Gaya E, González CD, Gramaje D, Groenewald JZ, Grube M, Guevara-Suarez M, Gupta VK, Guarnaccia V, Haddaji A, Hagen F, Haelewaters D, Hansen K, Hashimoto A, Hernández-Restrepo M, Houbraken J, Hubka V, Hyde KD, Iturriaga T, Jeewon R, Johnston PR, Jurjević Ž, Karalti I, Korsten L, Kuramae EE, Kušan I, Labuda R, Lawrence DP, Lee HB, Lechat C, Li HY, Litovka YA, Maharachchikumbura SSN, Marin-Felix Y, Matio Kemkuignou B, Matočec N, McTaggart AR, Mlčoch P, Mugnai L, Nakashima C, Nilsson RH, Noumeur SR, Pavlov IN, Peralta MP, Phillips AJL, Pitt JI, Polizzi G, Quaedvlieg W, Rajeshkumar KC, Restrepo S, Rhaiem A, Robert J, Robert V, Rodrigues AM, Salgado-Salazar C, Samson RA, Santos ACS, Shivas RG, Souza-Motta CM, Sun GY, Swart WJ, Szoke S, Tan YP, Taylor JE, Taylor PWJ, Tiago PV, Váczy KZ, van de Wiele N, van der Merwe NA, Verkley GJM, Vieira WAS, Vizzini A, Weir BS, Wijayawardene NN, Xia JW, Yáñez-Morales MJ, Yurkov A, Zamora JC, Zare R, Zhang CL, Thines M (2021) </t>
    </r>
    <r>
      <rPr>
        <i/>
        <sz val="12"/>
        <color theme="1"/>
        <rFont val="Arial"/>
        <family val="2"/>
      </rPr>
      <t>Fusarium</t>
    </r>
    <r>
      <rPr>
        <sz val="12"/>
        <color theme="1"/>
        <rFont val="Arial"/>
        <family val="2"/>
      </rPr>
      <t>: More than a node or a foot-shaped basal cell. Studies in Mycology 98: 100116. https://doi.org/10.1016/j.simyco.2021.100116</t>
    </r>
  </si>
  <si>
    <r>
      <t xml:space="preserve">Han SL, Wang MM, Ma ZY, Raza M, Zhao P, Liang JM, Gao M, Li YJ, Wang JW, Hu DM, Cai L (2023) </t>
    </r>
    <r>
      <rPr>
        <i/>
        <sz val="12"/>
        <color theme="1"/>
        <rFont val="Arial"/>
        <family val="2"/>
      </rPr>
      <t>Fusarium</t>
    </r>
    <r>
      <rPr>
        <sz val="12"/>
        <color theme="1"/>
        <rFont val="Arial"/>
        <family val="2"/>
      </rPr>
      <t xml:space="preserve"> diversity associated with diseased cereals in China, with an updated phylogenomic assessment of the genus. Studies in Mycology 104: 87–148. https://doi.org/10.3114/sim.2022.104.02</t>
    </r>
  </si>
  <si>
    <r>
      <t xml:space="preserve">Khuna S, Kumla J, Thitla T, Nuangmek W, Lumyong S, Suwannarach N (2022) Morphology, molecular identification, and pathogenicity of two novel </t>
    </r>
    <r>
      <rPr>
        <i/>
        <sz val="12"/>
        <color theme="1"/>
        <rFont val="Arial"/>
        <family val="2"/>
      </rPr>
      <t>Fusarium</t>
    </r>
    <r>
      <rPr>
        <sz val="12"/>
        <color theme="1"/>
        <rFont val="Arial"/>
        <family val="2"/>
      </rPr>
      <t xml:space="preserve"> species associated with postharvest fruit rot of Cucurbits in Northern Thailand. Journal of Fungi 8: 1135. https://doi.org/10.3390/jof8111135</t>
    </r>
  </si>
  <si>
    <t>Liu X-F, Tibpromma S, Hughes A, Kandawatte T, Wijayawardene N, Dai D-Q, Du T-Y, Elgorban A, Stephenson S, Suwannarach N, Xu J, Lu L, Xu R-F, Maharachchikumbura S, Zhao C, Bhat DJ, Ym S, Karunarathna S, Mortimer P (2023) Culturable mycota on bats in central and southern Yunnan Province, China. Mycosphere 14: 497–662. https://doi.org/10.5943/mycosphere/14/1/7</t>
  </si>
  <si>
    <r>
      <t xml:space="preserve">Lombard L, van Doorn R, Groenewald JZ, Tessema T, Kuramae EE, Etolo DW, Raaijmakers JM, Crous PW (2022) </t>
    </r>
    <r>
      <rPr>
        <i/>
        <sz val="12"/>
        <color theme="1"/>
        <rFont val="Arial"/>
        <family val="2"/>
      </rPr>
      <t>Fusarium</t>
    </r>
    <r>
      <rPr>
        <sz val="12"/>
        <color theme="1"/>
        <rFont val="Arial"/>
        <family val="2"/>
      </rPr>
      <t xml:space="preserve"> diversity associated with the Sorghum-Striga interaction in Ethiopia. Fungal Systematics and Evolution 10: 177–215. https://doi.org/10.3114/fuse.2022.10.08</t>
    </r>
  </si>
  <si>
    <r>
      <t xml:space="preserve">Maryani N, Sandoval-Denis M, Lombard L, Crous PW, Kema GHJ (2019) New endemic </t>
    </r>
    <r>
      <rPr>
        <i/>
        <sz val="12"/>
        <color theme="1"/>
        <rFont val="Arial"/>
        <family val="2"/>
      </rPr>
      <t>Fusarium</t>
    </r>
    <r>
      <rPr>
        <sz val="12"/>
        <color theme="1"/>
        <rFont val="Arial"/>
        <family val="2"/>
      </rPr>
      <t xml:space="preserve"> species hitch-hiking with pathogenic </t>
    </r>
    <r>
      <rPr>
        <i/>
        <sz val="12"/>
        <color theme="1"/>
        <rFont val="Arial"/>
        <family val="2"/>
      </rPr>
      <t>Fusarium</t>
    </r>
    <r>
      <rPr>
        <sz val="12"/>
        <color theme="1"/>
        <rFont val="Arial"/>
        <family val="2"/>
      </rPr>
      <t xml:space="preserve"> strains causing Panama disease in small-holder banana plots in Indonesia. Persoonia 43: 48–69. https://doi.org/10.3767/persoonia.2019.43.02</t>
    </r>
  </si>
  <si>
    <r>
      <t xml:space="preserve">O'Donnell K, Humber RA, Geiser DM, Kang S, Park B, Robert VA, Crous PW, Johnston PR, Aoki T, Rooney AP, Rehner SA (2012) Phylogenetic diversity of insecticolous fusaria inferred from multilocus DNA sequence data and their molecular identification via FUSARIUM-ID and </t>
    </r>
    <r>
      <rPr>
        <i/>
        <sz val="12"/>
        <color theme="1"/>
        <rFont val="Arial"/>
        <family val="2"/>
      </rPr>
      <t>Fusarium</t>
    </r>
    <r>
      <rPr>
        <sz val="12"/>
        <color theme="1"/>
        <rFont val="Arial"/>
        <family val="2"/>
      </rPr>
      <t xml:space="preserve"> MLST. Mycologia 104: 427–445. https://doi.org/10.3852/11-179</t>
    </r>
  </si>
  <si>
    <t>Tan YP, Shivas RG (2023) Nomenclatural novelties. Index of Australian Fungi 5: 1–12. https://doi.org/10.5281/zenodo.776516</t>
  </si>
  <si>
    <t>Tan YP, Shivas RG (2024) Nomenclatural novelties. Index of Australian Fungi 29: 1–10. https://doi.org/10.5281/zenodo.10602835</t>
  </si>
  <si>
    <r>
      <t xml:space="preserve">Zhang H, Zeng Y, Wei TP, Jiang YL, Zeng X (2023) Endophytic </t>
    </r>
    <r>
      <rPr>
        <i/>
        <sz val="12"/>
        <color theme="1"/>
        <rFont val="Arial"/>
        <family val="2"/>
      </rPr>
      <t>Fusarium</t>
    </r>
    <r>
      <rPr>
        <sz val="12"/>
        <color theme="1"/>
        <rFont val="Arial"/>
        <family val="2"/>
      </rPr>
      <t xml:space="preserve"> and allied fungi from </t>
    </r>
    <r>
      <rPr>
        <i/>
        <sz val="12"/>
        <color theme="1"/>
        <rFont val="Arial"/>
        <family val="2"/>
      </rPr>
      <t>Rosa roxburghii</t>
    </r>
    <r>
      <rPr>
        <sz val="12"/>
        <color theme="1"/>
        <rFont val="Arial"/>
        <family val="2"/>
      </rPr>
      <t xml:space="preserve"> in China. Mycosphere 14: 2092–2207. https://doi.org/10.1094/PDIS-06-24-1326-PDN</t>
    </r>
  </si>
  <si>
    <r>
      <t xml:space="preserve">Afzalinia S, Mehrabi-Koushki M, Farokhinejad R (2024) Two new species of </t>
    </r>
    <r>
      <rPr>
        <i/>
        <sz val="12"/>
        <color theme="1"/>
        <rFont val="Arial"/>
        <family val="2"/>
      </rPr>
      <t>Fusarium</t>
    </r>
    <r>
      <rPr>
        <sz val="12"/>
        <color theme="1"/>
        <rFont val="Arial"/>
        <family val="2"/>
      </rPr>
      <t xml:space="preserve"> in the </t>
    </r>
    <r>
      <rPr>
        <i/>
        <sz val="12"/>
        <color theme="1"/>
        <rFont val="Arial"/>
        <family val="2"/>
      </rPr>
      <t>F. incarnatum-equiseti</t>
    </r>
    <r>
      <rPr>
        <sz val="12"/>
        <color theme="1"/>
        <rFont val="Arial"/>
        <family val="2"/>
      </rPr>
      <t xml:space="preserve"> species complex from </t>
    </r>
    <r>
      <rPr>
        <i/>
        <sz val="12"/>
        <color theme="1"/>
        <rFont val="Arial"/>
        <family val="2"/>
      </rPr>
      <t>Oryza sativa</t>
    </r>
    <r>
      <rPr>
        <sz val="12"/>
        <color theme="1"/>
        <rFont val="Arial"/>
        <family val="2"/>
      </rPr>
      <t xml:space="preserve"> in Iran. Antonie van Leeuwenhoek 118: 5. https://doi.org/10.1007/s10482-024-02019-y</t>
    </r>
  </si>
  <si>
    <r>
      <t xml:space="preserve">Avila CF, Moreira GM, Nicolli CP, Gomes LB, Abreu LM, Pfenning LH, Haidukowski M, Moretti A, Logrieco A, Del Ponte EM (2019) </t>
    </r>
    <r>
      <rPr>
        <i/>
        <sz val="12"/>
        <color theme="1"/>
        <rFont val="Arial"/>
        <family val="2"/>
      </rPr>
      <t>Fusarium incarnatum-equiseti</t>
    </r>
    <r>
      <rPr>
        <sz val="12"/>
        <color theme="1"/>
        <rFont val="Arial"/>
        <family val="2"/>
      </rPr>
      <t xml:space="preserve"> species complex associated with Brazilian rice: Phylogeny, morphology and toxigenic potential. International Journal of Food Microbiology 306: 108267. https://doi.org/10.1016/j.ijfoodmicro.2019.108267</t>
    </r>
  </si>
  <si>
    <r>
      <t xml:space="preserve">Botha CJ, Truter M, Jacobs A (2014) </t>
    </r>
    <r>
      <rPr>
        <i/>
        <sz val="12"/>
        <color theme="1"/>
        <rFont val="Arial"/>
        <family val="2"/>
      </rPr>
      <t>Fusarium</t>
    </r>
    <r>
      <rPr>
        <sz val="12"/>
        <color theme="1"/>
        <rFont val="Arial"/>
        <family val="2"/>
      </rPr>
      <t xml:space="preserve"> species isolated from </t>
    </r>
    <r>
      <rPr>
        <i/>
        <sz val="12"/>
        <color theme="1"/>
        <rFont val="Arial"/>
        <family val="2"/>
      </rPr>
      <t>Pennisetum clandestinum</t>
    </r>
    <r>
      <rPr>
        <sz val="12"/>
        <color theme="1"/>
        <rFont val="Arial"/>
        <family val="2"/>
      </rPr>
      <t xml:space="preserve"> collected during outbreaks of kikuyu poisoning in cattle in South Africa. Onderstepoort Journal of Veterinary Research 81: e1–e8. https://doi.org/10.4102/ojvr.v81i1.803</t>
    </r>
  </si>
  <si>
    <r>
      <t xml:space="preserve">O'Donnell K, Sutton DA, Rinaldi MG, Gueidan C, Crous PW, Geiser DM (2009) Novel multilocus sequence typing scheme reveals high genetic diversity of human pathogenic members of the </t>
    </r>
    <r>
      <rPr>
        <i/>
        <sz val="12"/>
        <color theme="1"/>
        <rFont val="Arial"/>
        <family val="2"/>
      </rPr>
      <t>Fusarium incarnatum-F. equiseti</t>
    </r>
    <r>
      <rPr>
        <sz val="12"/>
        <color theme="1"/>
        <rFont val="Arial"/>
        <family val="2"/>
      </rPr>
      <t xml:space="preserve"> and </t>
    </r>
    <r>
      <rPr>
        <i/>
        <sz val="12"/>
        <color theme="1"/>
        <rFont val="Arial"/>
        <family val="2"/>
      </rPr>
      <t>F. chlamydosporum</t>
    </r>
    <r>
      <rPr>
        <sz val="12"/>
        <color theme="1"/>
        <rFont val="Arial"/>
        <family val="2"/>
      </rPr>
      <t xml:space="preserve"> species complexes within the United States. Journal of Clinical Microbiology 47: 3851–3861. https://doi.org/10.1128/JCM.01616-09</t>
    </r>
  </si>
  <si>
    <r>
      <t xml:space="preserve">Santos A, Trindade JVC, Lima CS, Barbosa RDN, da Costa AF, Tiago PV, de Oliveira NT (2019) Morphology, phylogeny, and sexual stage of </t>
    </r>
    <r>
      <rPr>
        <i/>
        <sz val="12"/>
        <color theme="1"/>
        <rFont val="Arial"/>
        <family val="2"/>
      </rPr>
      <t>Fusarium caatingaense</t>
    </r>
    <r>
      <rPr>
        <sz val="12"/>
        <color theme="1"/>
        <rFont val="Arial"/>
        <family val="2"/>
      </rPr>
      <t xml:space="preserve"> and </t>
    </r>
    <r>
      <rPr>
        <i/>
        <sz val="12"/>
        <color theme="1"/>
        <rFont val="Arial"/>
        <family val="2"/>
      </rPr>
      <t>Fusarium pernambucanum</t>
    </r>
    <r>
      <rPr>
        <sz val="12"/>
        <color theme="1"/>
        <rFont val="Arial"/>
        <family val="2"/>
      </rPr>
      <t xml:space="preserve">, new species of the </t>
    </r>
    <r>
      <rPr>
        <i/>
        <sz val="12"/>
        <color theme="1"/>
        <rFont val="Arial"/>
        <family val="2"/>
      </rPr>
      <t xml:space="preserve">Fusarium incarnatum-equiseti </t>
    </r>
    <r>
      <rPr>
        <sz val="12"/>
        <color theme="1"/>
        <rFont val="Arial"/>
        <family val="2"/>
      </rPr>
      <t>species complex associated with insects in Brazil. Mycologia 111: 244–259. https://doi.org/10.1080/00275514.2019.1573047</t>
    </r>
  </si>
  <si>
    <r>
      <t xml:space="preserve">Wang MM, Chen Q, Diao YZ, Duan WJ, Cai L (2019) </t>
    </r>
    <r>
      <rPr>
        <i/>
        <sz val="12"/>
        <color theme="1"/>
        <rFont val="Arial"/>
        <family val="2"/>
      </rPr>
      <t xml:space="preserve">Fusarium incarnatum-equiseti </t>
    </r>
    <r>
      <rPr>
        <sz val="12"/>
        <color theme="1"/>
        <rFont val="Arial"/>
        <family val="2"/>
      </rPr>
      <t>complex from China. Persoonia 43: 70–89. https://doi.org/10.3767/persoonia.2019.43.03</t>
    </r>
  </si>
  <si>
    <r>
      <t xml:space="preserve">Xia JW, Sandoval-Denis M, Crous PW, Zhang XG, Lombard L (2019) Numbers to names - Restyling the </t>
    </r>
    <r>
      <rPr>
        <i/>
        <sz val="12"/>
        <color theme="1"/>
        <rFont val="Arial"/>
        <family val="2"/>
      </rPr>
      <t xml:space="preserve">Fusarium incarnatum-equiseti </t>
    </r>
    <r>
      <rPr>
        <sz val="12"/>
        <color theme="1"/>
        <rFont val="Arial"/>
        <family val="2"/>
      </rPr>
      <t>species complex. Persoonia 43: 186–221. https://doi.org/10.3767/persoonia.2019.43.0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u/>
      <sz val="12"/>
      <color theme="10"/>
      <name val="Calibri"/>
      <family val="2"/>
      <scheme val="minor"/>
    </font>
    <font>
      <sz val="12"/>
      <color theme="1"/>
      <name val="Arial"/>
      <family val="2"/>
    </font>
    <font>
      <b/>
      <sz val="12"/>
      <color theme="1"/>
      <name val="Arial"/>
      <family val="2"/>
    </font>
    <font>
      <b/>
      <i/>
      <sz val="12"/>
      <color theme="1"/>
      <name val="Arial"/>
      <family val="2"/>
    </font>
    <font>
      <i/>
      <sz val="12"/>
      <color theme="1"/>
      <name val="Arial"/>
      <family val="2"/>
    </font>
    <font>
      <sz val="8"/>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12">
    <xf numFmtId="0" fontId="0" fillId="0" borderId="0" xfId="0"/>
    <xf numFmtId="0" fontId="2" fillId="0" borderId="0" xfId="0" applyFont="1" applyBorder="1"/>
    <xf numFmtId="0" fontId="0" fillId="0" borderId="0" xfId="0" applyBorder="1"/>
    <xf numFmtId="0" fontId="3" fillId="0" borderId="0" xfId="0" applyFont="1" applyBorder="1" applyAlignment="1">
      <alignment horizontal="center" vertical="center"/>
    </xf>
    <xf numFmtId="0" fontId="4" fillId="0" borderId="0" xfId="0" applyFont="1" applyBorder="1" applyAlignment="1">
      <alignment horizontal="center" vertical="center"/>
    </xf>
    <xf numFmtId="0" fontId="5" fillId="0" borderId="0" xfId="0" applyFont="1" applyBorder="1" applyAlignment="1">
      <alignment vertical="center"/>
    </xf>
    <xf numFmtId="0" fontId="2" fillId="0" borderId="0" xfId="0" applyFont="1" applyBorder="1" applyAlignment="1">
      <alignment vertical="center"/>
    </xf>
    <xf numFmtId="0" fontId="2" fillId="0" borderId="0" xfId="1" applyFont="1" applyBorder="1" applyAlignment="1">
      <alignment vertical="center"/>
    </xf>
    <xf numFmtId="0" fontId="2" fillId="0" borderId="0" xfId="0" applyFont="1" applyBorder="1" applyAlignment="1">
      <alignment vertical="center" wrapText="1"/>
    </xf>
    <xf numFmtId="0" fontId="2" fillId="0" borderId="0" xfId="0" applyFont="1" applyBorder="1" applyAlignment="1">
      <alignment horizontal="left" vertical="center"/>
    </xf>
    <xf numFmtId="0" fontId="2" fillId="0" borderId="0" xfId="0" applyFont="1" applyBorder="1" applyAlignment="1">
      <alignment horizontal="left"/>
    </xf>
    <xf numFmtId="0" fontId="3" fillId="0" borderId="0" xfId="0" applyFont="1" applyBorder="1"/>
  </cellXfs>
  <cellStyles count="2">
    <cellStyle name="Hyperlink" xfId="1" builtinId="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www.ncbi.nlm.nih.gov/sites/entrez?db=nuccore&amp;cmd=search&amp;term=PP209368" TargetMode="External"/><Relationship Id="rId18" Type="http://schemas.openxmlformats.org/officeDocument/2006/relationships/hyperlink" Target="http://www.ncbi.nlm.nih.gov/sites/entrez?db=nuccore&amp;cmd=search&amp;term=MW928800" TargetMode="External"/><Relationship Id="rId26" Type="http://schemas.openxmlformats.org/officeDocument/2006/relationships/hyperlink" Target="http://www.ncbi.nlm.nih.gov/sites/entrez?db=nuccore&amp;cmd=search&amp;term=OR043781" TargetMode="External"/><Relationship Id="rId39" Type="http://schemas.openxmlformats.org/officeDocument/2006/relationships/hyperlink" Target="http://www.ncbi.nlm.nih.gov/sites/entrez?db=nuccore&amp;cmd=search&amp;term=MN170456" TargetMode="External"/><Relationship Id="rId21" Type="http://schemas.openxmlformats.org/officeDocument/2006/relationships/hyperlink" Target="http://www.ncbi.nlm.nih.gov/sites/entrez?db=nuccore&amp;cmd=search&amp;term=MN170451" TargetMode="External"/><Relationship Id="rId34" Type="http://schemas.openxmlformats.org/officeDocument/2006/relationships/hyperlink" Target="http://www.ncbi.nlm.nih.gov/sites/entrez?db=nuccore&amp;cmd=search&amp;term=MK289771" TargetMode="External"/><Relationship Id="rId42" Type="http://schemas.openxmlformats.org/officeDocument/2006/relationships/hyperlink" Target="javascript:void(0)" TargetMode="External"/><Relationship Id="rId47" Type="http://schemas.openxmlformats.org/officeDocument/2006/relationships/hyperlink" Target="http://www.ncbi.nlm.nih.gov/sites/entrez?db=nuccore&amp;cmd=search&amp;term=MN120736" TargetMode="External"/><Relationship Id="rId50" Type="http://schemas.openxmlformats.org/officeDocument/2006/relationships/hyperlink" Target="http://www.ncbi.nlm.nih.gov/sites/entrez?db=nuccore&amp;cmd=search&amp;term=GQ505826" TargetMode="External"/><Relationship Id="rId55" Type="http://schemas.openxmlformats.org/officeDocument/2006/relationships/hyperlink" Target="javascript:void(0)" TargetMode="External"/><Relationship Id="rId7" Type="http://schemas.openxmlformats.org/officeDocument/2006/relationships/hyperlink" Target="http://www.ncbi.nlm.nih.gov/sites/entrez?db=nuccore&amp;cmd=search&amp;term=MK289739" TargetMode="External"/><Relationship Id="rId2" Type="http://schemas.openxmlformats.org/officeDocument/2006/relationships/hyperlink" Target="http://www.ncbi.nlm.nih.gov/sites/entrez?db=nuccore&amp;cmd=search&amp;term=MN170311" TargetMode="External"/><Relationship Id="rId16" Type="http://schemas.openxmlformats.org/officeDocument/2006/relationships/hyperlink" Target="http://www.ncbi.nlm.nih.gov/sites/entrez?db=nuccore&amp;cmd=search&amp;term=LS398495" TargetMode="External"/><Relationship Id="rId29" Type="http://schemas.openxmlformats.org/officeDocument/2006/relationships/hyperlink" Target="http://www.ncbi.nlm.nih.gov/sites/entrez?db=nuccore&amp;cmd=search&amp;term=OR043733" TargetMode="External"/><Relationship Id="rId11" Type="http://schemas.openxmlformats.org/officeDocument/2006/relationships/hyperlink" Target="http://www.ncbi.nlm.nih.gov/sites/entrez?db=nuccore&amp;cmd=search&amp;term=GQ505843" TargetMode="External"/><Relationship Id="rId24" Type="http://schemas.openxmlformats.org/officeDocument/2006/relationships/hyperlink" Target="http://www.ncbi.nlm.nih.gov/sites/entrez?db=nuccore&amp;cmd=search&amp;term=OR043881" TargetMode="External"/><Relationship Id="rId32" Type="http://schemas.openxmlformats.org/officeDocument/2006/relationships/hyperlink" Target="http://www.ncbi.nlm.nih.gov/sites/entrez?db=nuccore&amp;cmd=search&amp;term=MK289617" TargetMode="External"/><Relationship Id="rId37" Type="http://schemas.openxmlformats.org/officeDocument/2006/relationships/hyperlink" Target="http://www.ncbi.nlm.nih.gov/sites/entrez?db=nuccore&amp;cmd=search&amp;term=OP020928" TargetMode="External"/><Relationship Id="rId40" Type="http://schemas.openxmlformats.org/officeDocument/2006/relationships/hyperlink" Target="http://www.ncbi.nlm.nih.gov/sites/entrez?db=nuccore&amp;cmd=search&amp;term=MN170322" TargetMode="External"/><Relationship Id="rId45" Type="http://schemas.openxmlformats.org/officeDocument/2006/relationships/hyperlink" Target="http://www.ncbi.nlm.nih.gov/sites/entrez?db=nuccore&amp;cmd=search&amp;term=MN120755" TargetMode="External"/><Relationship Id="rId53" Type="http://schemas.openxmlformats.org/officeDocument/2006/relationships/hyperlink" Target="http://www.ncbi.nlm.nih.gov/sites/entrez?db=nuccore&amp;cmd=search&amp;term=MN170396" TargetMode="External"/><Relationship Id="rId58" Type="http://schemas.openxmlformats.org/officeDocument/2006/relationships/hyperlink" Target="javascript:void(0)" TargetMode="External"/><Relationship Id="rId5" Type="http://schemas.openxmlformats.org/officeDocument/2006/relationships/hyperlink" Target="http://www.ncbi.nlm.nih.gov/sites/entrez?db=nuccore&amp;cmd=search&amp;term=MK289697" TargetMode="External"/><Relationship Id="rId19" Type="http://schemas.openxmlformats.org/officeDocument/2006/relationships/hyperlink" Target="http://www.ncbi.nlm.nih.gov/sites/entrez?db=nuccore&amp;cmd=search&amp;term=MN170383" TargetMode="External"/><Relationship Id="rId4" Type="http://schemas.openxmlformats.org/officeDocument/2006/relationships/hyperlink" Target="http://www.ncbi.nlm.nih.gov/sites/entrez?db=nuccore&amp;cmd=search&amp;term=MK289584" TargetMode="External"/><Relationship Id="rId9" Type="http://schemas.openxmlformats.org/officeDocument/2006/relationships/hyperlink" Target="http://www.ncbi.nlm.nih.gov/sites/entrez?db=nuccore&amp;cmd=search&amp;term=GQ505576" TargetMode="External"/><Relationship Id="rId14" Type="http://schemas.openxmlformats.org/officeDocument/2006/relationships/hyperlink" Target="http://www.ncbi.nlm.nih.gov/sites/entrez?db=nuccore&amp;cmd=search&amp;term=LS398466" TargetMode="External"/><Relationship Id="rId22" Type="http://schemas.openxmlformats.org/officeDocument/2006/relationships/hyperlink" Target="http://www.ncbi.nlm.nih.gov/sites/entrez?db=nuccore&amp;cmd=search&amp;term=MN170384" TargetMode="External"/><Relationship Id="rId27" Type="http://schemas.openxmlformats.org/officeDocument/2006/relationships/hyperlink" Target="http://www.ncbi.nlm.nih.gov/sites/entrez?db=nuccore&amp;cmd=search&amp;term=OR043826" TargetMode="External"/><Relationship Id="rId30" Type="http://schemas.openxmlformats.org/officeDocument/2006/relationships/hyperlink" Target="http://www.ncbi.nlm.nih.gov/sites/entrez?db=nuccore&amp;cmd=search&amp;term=OR043783" TargetMode="External"/><Relationship Id="rId35" Type="http://schemas.openxmlformats.org/officeDocument/2006/relationships/hyperlink" Target="http://www.ncbi.nlm.nih.gov/sites/entrez?db=nuccore&amp;cmd=search&amp;term=MK289668" TargetMode="External"/><Relationship Id="rId43" Type="http://schemas.openxmlformats.org/officeDocument/2006/relationships/hyperlink" Target="javascript:void(0)" TargetMode="External"/><Relationship Id="rId48" Type="http://schemas.openxmlformats.org/officeDocument/2006/relationships/hyperlink" Target="http://www.ncbi.nlm.nih.gov/sites/entrez?db=nuccore&amp;cmd=search&amp;term=GQ505648" TargetMode="External"/><Relationship Id="rId56" Type="http://schemas.openxmlformats.org/officeDocument/2006/relationships/hyperlink" Target="javascript:void(0)" TargetMode="External"/><Relationship Id="rId8" Type="http://schemas.openxmlformats.org/officeDocument/2006/relationships/hyperlink" Target="http://www.ncbi.nlm.nih.gov/sites/entrez?db=nuccore&amp;cmd=search&amp;term=GQ505665" TargetMode="External"/><Relationship Id="rId51" Type="http://schemas.openxmlformats.org/officeDocument/2006/relationships/hyperlink" Target="http://www.ncbi.nlm.nih.gov/sites/entrez?db=nuccore&amp;cmd=search&amp;term=MN170463" TargetMode="External"/><Relationship Id="rId3" Type="http://schemas.openxmlformats.org/officeDocument/2006/relationships/hyperlink" Target="http://www.ncbi.nlm.nih.gov/sites/entrez?db=nuccore&amp;cmd=search&amp;term=MN170378" TargetMode="External"/><Relationship Id="rId12" Type="http://schemas.openxmlformats.org/officeDocument/2006/relationships/hyperlink" Target="http://www.ncbi.nlm.nih.gov/sites/entrez?db=nuccore&amp;cmd=search&amp;term=PP209369" TargetMode="External"/><Relationship Id="rId17" Type="http://schemas.openxmlformats.org/officeDocument/2006/relationships/hyperlink" Target="http://www.ncbi.nlm.nih.gov/sites/entrez?db=nuccore&amp;cmd=search&amp;term=MN170450" TargetMode="External"/><Relationship Id="rId25" Type="http://schemas.openxmlformats.org/officeDocument/2006/relationships/hyperlink" Target="http://www.ncbi.nlm.nih.gov/sites/entrez?db=nuccore&amp;cmd=search&amp;term=OR043731" TargetMode="External"/><Relationship Id="rId33" Type="http://schemas.openxmlformats.org/officeDocument/2006/relationships/hyperlink" Target="http://www.ncbi.nlm.nih.gov/sites/entrez?db=nuccore&amp;cmd=search&amp;term=MK289828" TargetMode="External"/><Relationship Id="rId38" Type="http://schemas.openxmlformats.org/officeDocument/2006/relationships/hyperlink" Target="http://www.ncbi.nlm.nih.gov/sites/entrez?db=nuccore&amp;cmd=search&amp;term=OP020924" TargetMode="External"/><Relationship Id="rId46" Type="http://schemas.openxmlformats.org/officeDocument/2006/relationships/hyperlink" Target="http://www.ncbi.nlm.nih.gov/sites/entrez?db=nuccore&amp;cmd=search&amp;term=MN120717" TargetMode="External"/><Relationship Id="rId20" Type="http://schemas.openxmlformats.org/officeDocument/2006/relationships/hyperlink" Target="http://www.ncbi.nlm.nih.gov/sites/entrez?db=nuccore&amp;cmd=search&amp;term=MN170316" TargetMode="External"/><Relationship Id="rId41" Type="http://schemas.openxmlformats.org/officeDocument/2006/relationships/hyperlink" Target="http://www.ncbi.nlm.nih.gov/sites/entrez?db=nuccore&amp;cmd=search&amp;term=MN170389" TargetMode="External"/><Relationship Id="rId54" Type="http://schemas.openxmlformats.org/officeDocument/2006/relationships/hyperlink" Target="javascript:void(0)" TargetMode="External"/><Relationship Id="rId1" Type="http://schemas.openxmlformats.org/officeDocument/2006/relationships/hyperlink" Target="http://www.ncbi.nlm.nih.gov/sites/entrez?db=nuccore&amp;cmd=search&amp;term=MN170445" TargetMode="External"/><Relationship Id="rId6" Type="http://schemas.openxmlformats.org/officeDocument/2006/relationships/hyperlink" Target="http://www.ncbi.nlm.nih.gov/sites/entrez?db=nuccore&amp;cmd=search&amp;term=MK289799" TargetMode="External"/><Relationship Id="rId15" Type="http://schemas.openxmlformats.org/officeDocument/2006/relationships/hyperlink" Target="http://www.ncbi.nlm.nih.gov/sites/entrez?db=nuccore&amp;cmd=search&amp;term=MH668845" TargetMode="External"/><Relationship Id="rId23" Type="http://schemas.openxmlformats.org/officeDocument/2006/relationships/hyperlink" Target="http://www.ncbi.nlm.nih.gov/sites/entrez?db=nuccore&amp;cmd=search&amp;term=MN170317" TargetMode="External"/><Relationship Id="rId28" Type="http://schemas.openxmlformats.org/officeDocument/2006/relationships/hyperlink" Target="http://www.ncbi.nlm.nih.gov/sites/entrez?db=nuccore&amp;cmd=search&amp;term=OR043883" TargetMode="External"/><Relationship Id="rId36" Type="http://schemas.openxmlformats.org/officeDocument/2006/relationships/hyperlink" Target="http://www.ncbi.nlm.nih.gov/sites/entrez?db=nuccore&amp;cmd=search&amp;term=OP020920" TargetMode="External"/><Relationship Id="rId49" Type="http://schemas.openxmlformats.org/officeDocument/2006/relationships/hyperlink" Target="http://www.ncbi.nlm.nih.gov/sites/entrez?db=nuccore&amp;cmd=search&amp;term=GQ505560" TargetMode="External"/><Relationship Id="rId57" Type="http://schemas.openxmlformats.org/officeDocument/2006/relationships/hyperlink" Target="javascript:void(0)" TargetMode="External"/><Relationship Id="rId10" Type="http://schemas.openxmlformats.org/officeDocument/2006/relationships/hyperlink" Target="http://www.ncbi.nlm.nih.gov/sites/entrez?db=nuccore&amp;cmd=search&amp;term=KC808322" TargetMode="External"/><Relationship Id="rId31" Type="http://schemas.openxmlformats.org/officeDocument/2006/relationships/hyperlink" Target="http://www.ncbi.nlm.nih.gov/sites/entrez?db=nuccore&amp;cmd=search&amp;term=OR043828" TargetMode="External"/><Relationship Id="rId44" Type="http://schemas.openxmlformats.org/officeDocument/2006/relationships/hyperlink" Target="javascript:void(0)" TargetMode="External"/><Relationship Id="rId52" Type="http://schemas.openxmlformats.org/officeDocument/2006/relationships/hyperlink" Target="http://www.ncbi.nlm.nih.gov/sites/entrez?db=nuccore&amp;cmd=search&amp;term=MN17032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08020C-D8B7-324E-9E5A-78BE517156B1}">
  <sheetPr>
    <pageSetUpPr fitToPage="1"/>
  </sheetPr>
  <dimension ref="A1:O163"/>
  <sheetViews>
    <sheetView tabSelected="1" zoomScale="85" zoomScaleNormal="60" workbookViewId="0">
      <selection activeCell="C14" sqref="C14"/>
    </sheetView>
  </sheetViews>
  <sheetFormatPr baseColWidth="10" defaultRowHeight="16" x14ac:dyDescent="0.2"/>
  <cols>
    <col min="1" max="1" width="24.5" style="1" customWidth="1"/>
    <col min="2" max="2" width="18.83203125" style="1" bestFit="1" customWidth="1"/>
    <col min="3" max="3" width="42" style="1" bestFit="1" customWidth="1"/>
    <col min="4" max="4" width="47.5" style="1" bestFit="1" customWidth="1"/>
    <col min="5" max="5" width="33.83203125" style="1" bestFit="1" customWidth="1"/>
    <col min="6" max="7" width="12.1640625" style="1" bestFit="1" customWidth="1"/>
    <col min="8" max="8" width="12" style="1" bestFit="1" customWidth="1"/>
    <col min="9" max="9" width="12.1640625" style="1" bestFit="1" customWidth="1"/>
    <col min="10" max="10" width="22.6640625" style="1" bestFit="1" customWidth="1"/>
    <col min="11" max="16384" width="10.83203125" style="2"/>
  </cols>
  <sheetData>
    <row r="1" spans="1:15" x14ac:dyDescent="0.2">
      <c r="A1" s="1" t="s">
        <v>707</v>
      </c>
    </row>
    <row r="4" spans="1:15" x14ac:dyDescent="0.2">
      <c r="A4" s="3" t="s">
        <v>0</v>
      </c>
      <c r="B4" s="3" t="s">
        <v>1</v>
      </c>
      <c r="C4" s="3" t="s">
        <v>309</v>
      </c>
      <c r="D4" s="3" t="s">
        <v>2</v>
      </c>
      <c r="E4" s="3" t="s">
        <v>3</v>
      </c>
      <c r="F4" s="4" t="s">
        <v>4</v>
      </c>
      <c r="G4" s="4" t="s">
        <v>5</v>
      </c>
      <c r="H4" s="4" t="s">
        <v>7</v>
      </c>
      <c r="I4" s="4" t="s">
        <v>6</v>
      </c>
      <c r="J4" s="3" t="s">
        <v>8</v>
      </c>
    </row>
    <row r="5" spans="1:15" x14ac:dyDescent="0.2">
      <c r="A5" s="5" t="s">
        <v>350</v>
      </c>
      <c r="B5" s="6" t="s">
        <v>443</v>
      </c>
      <c r="C5" s="6" t="s">
        <v>9</v>
      </c>
      <c r="D5" s="6" t="s">
        <v>540</v>
      </c>
      <c r="E5" s="6" t="s">
        <v>10</v>
      </c>
      <c r="F5" s="7" t="s">
        <v>11</v>
      </c>
      <c r="G5" s="7" t="s">
        <v>12</v>
      </c>
      <c r="H5" s="6" t="s">
        <v>541</v>
      </c>
      <c r="I5" s="7" t="s">
        <v>13</v>
      </c>
      <c r="J5" s="6" t="s">
        <v>337</v>
      </c>
      <c r="O5" s="6"/>
    </row>
    <row r="6" spans="1:15" x14ac:dyDescent="0.2">
      <c r="A6" s="5" t="s">
        <v>351</v>
      </c>
      <c r="B6" s="6" t="s">
        <v>444</v>
      </c>
      <c r="C6" s="6" t="s">
        <v>286</v>
      </c>
      <c r="D6" s="6" t="s">
        <v>542</v>
      </c>
      <c r="E6" s="6" t="s">
        <v>14</v>
      </c>
      <c r="F6" s="7" t="s">
        <v>15</v>
      </c>
      <c r="G6" s="7" t="s">
        <v>16</v>
      </c>
      <c r="H6" s="7" t="s">
        <v>18</v>
      </c>
      <c r="I6" s="7" t="s">
        <v>17</v>
      </c>
      <c r="J6" s="6" t="s">
        <v>338</v>
      </c>
      <c r="O6" s="6"/>
    </row>
    <row r="7" spans="1:15" x14ac:dyDescent="0.2">
      <c r="A7" s="5" t="s">
        <v>352</v>
      </c>
      <c r="B7" s="6" t="s">
        <v>491</v>
      </c>
      <c r="C7" s="6" t="s">
        <v>541</v>
      </c>
      <c r="D7" s="6" t="s">
        <v>97</v>
      </c>
      <c r="E7" s="6" t="s">
        <v>30</v>
      </c>
      <c r="F7" s="6" t="s">
        <v>505</v>
      </c>
      <c r="G7" s="6" t="s">
        <v>541</v>
      </c>
      <c r="H7" s="6" t="s">
        <v>541</v>
      </c>
      <c r="I7" s="6" t="s">
        <v>506</v>
      </c>
      <c r="J7" s="6" t="s">
        <v>442</v>
      </c>
      <c r="O7" s="6"/>
    </row>
    <row r="8" spans="1:15" x14ac:dyDescent="0.2">
      <c r="A8" s="5" t="s">
        <v>352</v>
      </c>
      <c r="B8" s="6" t="s">
        <v>445</v>
      </c>
      <c r="C8" s="6" t="s">
        <v>20</v>
      </c>
      <c r="D8" s="5" t="s">
        <v>543</v>
      </c>
      <c r="E8" s="6" t="s">
        <v>21</v>
      </c>
      <c r="F8" s="7" t="s">
        <v>22</v>
      </c>
      <c r="G8" s="7" t="s">
        <v>23</v>
      </c>
      <c r="H8" s="7" t="s">
        <v>25</v>
      </c>
      <c r="I8" s="7" t="s">
        <v>24</v>
      </c>
      <c r="J8" s="6" t="s">
        <v>337</v>
      </c>
      <c r="O8" s="6"/>
    </row>
    <row r="9" spans="1:15" x14ac:dyDescent="0.2">
      <c r="A9" s="5" t="s">
        <v>352</v>
      </c>
      <c r="B9" s="6" t="s">
        <v>492</v>
      </c>
      <c r="C9" s="6" t="s">
        <v>541</v>
      </c>
      <c r="D9" s="5" t="s">
        <v>510</v>
      </c>
      <c r="E9" s="6" t="s">
        <v>511</v>
      </c>
      <c r="F9" s="6" t="s">
        <v>507</v>
      </c>
      <c r="G9" s="6" t="s">
        <v>541</v>
      </c>
      <c r="H9" s="6" t="s">
        <v>541</v>
      </c>
      <c r="I9" s="6" t="s">
        <v>541</v>
      </c>
      <c r="J9" s="6" t="s">
        <v>335</v>
      </c>
      <c r="O9" s="6"/>
    </row>
    <row r="10" spans="1:15" x14ac:dyDescent="0.2">
      <c r="A10" s="5" t="s">
        <v>544</v>
      </c>
      <c r="B10" s="6" t="s">
        <v>446</v>
      </c>
      <c r="C10" s="6" t="s">
        <v>541</v>
      </c>
      <c r="D10" s="5" t="s">
        <v>545</v>
      </c>
      <c r="E10" s="6" t="s">
        <v>10</v>
      </c>
      <c r="F10" s="7" t="s">
        <v>546</v>
      </c>
      <c r="G10" s="6" t="s">
        <v>541</v>
      </c>
      <c r="H10" s="6" t="s">
        <v>541</v>
      </c>
      <c r="I10" s="7" t="s">
        <v>547</v>
      </c>
      <c r="J10" s="6" t="s">
        <v>533</v>
      </c>
      <c r="O10" s="6"/>
    </row>
    <row r="11" spans="1:15" x14ac:dyDescent="0.2">
      <c r="A11" s="5" t="s">
        <v>353</v>
      </c>
      <c r="B11" s="6" t="s">
        <v>447</v>
      </c>
      <c r="C11" s="6" t="s">
        <v>28</v>
      </c>
      <c r="D11" s="5" t="s">
        <v>29</v>
      </c>
      <c r="E11" s="6" t="s">
        <v>30</v>
      </c>
      <c r="F11" s="7" t="s">
        <v>31</v>
      </c>
      <c r="G11" s="6" t="s">
        <v>541</v>
      </c>
      <c r="H11" s="7" t="s">
        <v>33</v>
      </c>
      <c r="I11" s="7" t="s">
        <v>32</v>
      </c>
      <c r="J11" s="6" t="s">
        <v>341</v>
      </c>
      <c r="O11" s="6"/>
    </row>
    <row r="12" spans="1:15" x14ac:dyDescent="0.2">
      <c r="A12" s="5" t="s">
        <v>354</v>
      </c>
      <c r="B12" s="6" t="s">
        <v>448</v>
      </c>
      <c r="C12" s="6" t="s">
        <v>34</v>
      </c>
      <c r="D12" s="6" t="s">
        <v>548</v>
      </c>
      <c r="E12" s="6" t="s">
        <v>35</v>
      </c>
      <c r="F12" s="7" t="s">
        <v>36</v>
      </c>
      <c r="G12" s="7" t="s">
        <v>37</v>
      </c>
      <c r="H12" s="7" t="s">
        <v>39</v>
      </c>
      <c r="I12" s="7" t="s">
        <v>38</v>
      </c>
      <c r="J12" s="6" t="s">
        <v>337</v>
      </c>
      <c r="O12" s="6"/>
    </row>
    <row r="13" spans="1:15" x14ac:dyDescent="0.2">
      <c r="A13" s="5" t="s">
        <v>355</v>
      </c>
      <c r="B13" s="6" t="s">
        <v>449</v>
      </c>
      <c r="C13" s="6" t="s">
        <v>288</v>
      </c>
      <c r="D13" s="6" t="s">
        <v>27</v>
      </c>
      <c r="E13" s="6" t="s">
        <v>27</v>
      </c>
      <c r="F13" s="7" t="s">
        <v>40</v>
      </c>
      <c r="G13" s="7" t="s">
        <v>41</v>
      </c>
      <c r="H13" s="6" t="s">
        <v>541</v>
      </c>
      <c r="I13" s="7" t="s">
        <v>42</v>
      </c>
      <c r="J13" s="6" t="s">
        <v>337</v>
      </c>
      <c r="O13" s="6"/>
    </row>
    <row r="14" spans="1:15" x14ac:dyDescent="0.2">
      <c r="A14" s="5" t="s">
        <v>356</v>
      </c>
      <c r="B14" s="6" t="s">
        <v>450</v>
      </c>
      <c r="C14" s="6" t="s">
        <v>549</v>
      </c>
      <c r="D14" s="6" t="s">
        <v>550</v>
      </c>
      <c r="E14" s="6" t="s">
        <v>14</v>
      </c>
      <c r="F14" s="7" t="s">
        <v>315</v>
      </c>
      <c r="G14" s="7" t="s">
        <v>551</v>
      </c>
      <c r="H14" s="7" t="s">
        <v>317</v>
      </c>
      <c r="I14" s="7" t="s">
        <v>316</v>
      </c>
      <c r="J14" s="6" t="s">
        <v>340</v>
      </c>
      <c r="O14" s="6"/>
    </row>
    <row r="15" spans="1:15" x14ac:dyDescent="0.2">
      <c r="A15" s="5" t="s">
        <v>357</v>
      </c>
      <c r="B15" s="6" t="s">
        <v>451</v>
      </c>
      <c r="C15" s="6" t="s">
        <v>552</v>
      </c>
      <c r="D15" s="6" t="s">
        <v>550</v>
      </c>
      <c r="E15" s="6" t="s">
        <v>14</v>
      </c>
      <c r="F15" s="7" t="s">
        <v>318</v>
      </c>
      <c r="G15" s="7" t="s">
        <v>553</v>
      </c>
      <c r="H15" s="7" t="s">
        <v>320</v>
      </c>
      <c r="I15" s="7" t="s">
        <v>319</v>
      </c>
      <c r="J15" s="6" t="s">
        <v>340</v>
      </c>
      <c r="O15" s="6"/>
    </row>
    <row r="16" spans="1:15" x14ac:dyDescent="0.2">
      <c r="A16" s="5" t="s">
        <v>358</v>
      </c>
      <c r="B16" s="6" t="s">
        <v>452</v>
      </c>
      <c r="C16" s="6" t="s">
        <v>290</v>
      </c>
      <c r="D16" s="6" t="s">
        <v>554</v>
      </c>
      <c r="E16" s="6" t="s">
        <v>14</v>
      </c>
      <c r="F16" s="7" t="s">
        <v>43</v>
      </c>
      <c r="G16" s="7" t="s">
        <v>44</v>
      </c>
      <c r="H16" s="7" t="s">
        <v>46</v>
      </c>
      <c r="I16" s="7" t="s">
        <v>45</v>
      </c>
      <c r="J16" s="6" t="s">
        <v>338</v>
      </c>
      <c r="O16" s="6"/>
    </row>
    <row r="17" spans="1:15" x14ac:dyDescent="0.2">
      <c r="A17" s="5" t="s">
        <v>555</v>
      </c>
      <c r="B17" s="6" t="s">
        <v>536</v>
      </c>
      <c r="C17" s="6" t="s">
        <v>541</v>
      </c>
      <c r="D17" s="6" t="s">
        <v>556</v>
      </c>
      <c r="E17" s="6" t="s">
        <v>557</v>
      </c>
      <c r="F17" s="7" t="s">
        <v>558</v>
      </c>
      <c r="G17" s="7" t="s">
        <v>559</v>
      </c>
      <c r="H17" s="6" t="s">
        <v>541</v>
      </c>
      <c r="I17" s="7" t="s">
        <v>560</v>
      </c>
      <c r="J17" s="6" t="s">
        <v>561</v>
      </c>
      <c r="O17" s="6"/>
    </row>
    <row r="18" spans="1:15" x14ac:dyDescent="0.2">
      <c r="A18" s="5" t="s">
        <v>359</v>
      </c>
      <c r="B18" s="6" t="s">
        <v>453</v>
      </c>
      <c r="C18" s="6" t="s">
        <v>47</v>
      </c>
      <c r="D18" s="6" t="s">
        <v>48</v>
      </c>
      <c r="E18" s="6" t="s">
        <v>49</v>
      </c>
      <c r="F18" s="7" t="s">
        <v>50</v>
      </c>
      <c r="G18" s="7" t="s">
        <v>51</v>
      </c>
      <c r="H18" s="6" t="s">
        <v>541</v>
      </c>
      <c r="I18" s="7" t="s">
        <v>52</v>
      </c>
      <c r="J18" s="6" t="s">
        <v>337</v>
      </c>
      <c r="O18" s="6"/>
    </row>
    <row r="19" spans="1:15" x14ac:dyDescent="0.2">
      <c r="A19" s="5" t="s">
        <v>359</v>
      </c>
      <c r="B19" s="6" t="s">
        <v>499</v>
      </c>
      <c r="C19" s="6" t="s">
        <v>519</v>
      </c>
      <c r="D19" s="5" t="s">
        <v>562</v>
      </c>
      <c r="E19" s="6" t="s">
        <v>75</v>
      </c>
      <c r="F19" s="6" t="s">
        <v>516</v>
      </c>
      <c r="G19" s="6" t="s">
        <v>518</v>
      </c>
      <c r="H19" s="6" t="s">
        <v>541</v>
      </c>
      <c r="I19" s="6" t="s">
        <v>517</v>
      </c>
      <c r="J19" s="6" t="s">
        <v>337</v>
      </c>
      <c r="O19" s="1"/>
    </row>
    <row r="20" spans="1:15" x14ac:dyDescent="0.2">
      <c r="A20" s="5" t="s">
        <v>359</v>
      </c>
      <c r="B20" s="6" t="s">
        <v>500</v>
      </c>
      <c r="C20" s="6" t="s">
        <v>501</v>
      </c>
      <c r="D20" s="6" t="s">
        <v>563</v>
      </c>
      <c r="E20" s="6" t="s">
        <v>520</v>
      </c>
      <c r="F20" s="6" t="s">
        <v>521</v>
      </c>
      <c r="G20" s="7" t="s">
        <v>523</v>
      </c>
      <c r="H20" s="6" t="s">
        <v>541</v>
      </c>
      <c r="I20" s="6" t="s">
        <v>522</v>
      </c>
      <c r="J20" s="6" t="s">
        <v>337</v>
      </c>
      <c r="O20" s="1"/>
    </row>
    <row r="21" spans="1:15" x14ac:dyDescent="0.2">
      <c r="A21" s="5" t="s">
        <v>359</v>
      </c>
      <c r="B21" s="6" t="s">
        <v>539</v>
      </c>
      <c r="C21" s="6" t="s">
        <v>541</v>
      </c>
      <c r="D21" s="6" t="s">
        <v>98</v>
      </c>
      <c r="E21" s="6" t="s">
        <v>14</v>
      </c>
      <c r="F21" s="6" t="s">
        <v>564</v>
      </c>
      <c r="G21" s="6" t="s">
        <v>541</v>
      </c>
      <c r="H21" s="6" t="s">
        <v>541</v>
      </c>
      <c r="I21" s="6" t="s">
        <v>541</v>
      </c>
      <c r="J21" s="6" t="s">
        <v>289</v>
      </c>
      <c r="O21" s="1"/>
    </row>
    <row r="22" spans="1:15" x14ac:dyDescent="0.2">
      <c r="A22" s="5" t="s">
        <v>359</v>
      </c>
      <c r="B22" s="6" t="s">
        <v>538</v>
      </c>
      <c r="C22" s="6" t="s">
        <v>541</v>
      </c>
      <c r="D22" s="6" t="s">
        <v>565</v>
      </c>
      <c r="E22" s="6" t="s">
        <v>56</v>
      </c>
      <c r="F22" s="6" t="s">
        <v>566</v>
      </c>
      <c r="G22" s="6" t="s">
        <v>567</v>
      </c>
      <c r="H22" s="7" t="s">
        <v>568</v>
      </c>
      <c r="I22" s="6" t="s">
        <v>569</v>
      </c>
      <c r="J22" s="6" t="s">
        <v>342</v>
      </c>
      <c r="O22" s="1"/>
    </row>
    <row r="23" spans="1:15" x14ac:dyDescent="0.2">
      <c r="A23" s="5" t="s">
        <v>359</v>
      </c>
      <c r="B23" s="6" t="s">
        <v>537</v>
      </c>
      <c r="C23" s="6" t="s">
        <v>541</v>
      </c>
      <c r="D23" s="6" t="s">
        <v>55</v>
      </c>
      <c r="E23" s="6" t="s">
        <v>56</v>
      </c>
      <c r="F23" s="6" t="s">
        <v>570</v>
      </c>
      <c r="G23" s="6" t="s">
        <v>571</v>
      </c>
      <c r="H23" s="6" t="s">
        <v>541</v>
      </c>
      <c r="I23" s="7" t="s">
        <v>572</v>
      </c>
      <c r="J23" s="6" t="s">
        <v>342</v>
      </c>
      <c r="O23" s="6"/>
    </row>
    <row r="24" spans="1:15" x14ac:dyDescent="0.2">
      <c r="A24" s="5" t="s">
        <v>359</v>
      </c>
      <c r="B24" s="6" t="s">
        <v>497</v>
      </c>
      <c r="C24" s="6" t="s">
        <v>498</v>
      </c>
      <c r="D24" s="6" t="s">
        <v>512</v>
      </c>
      <c r="E24" s="6" t="s">
        <v>21</v>
      </c>
      <c r="F24" s="6" t="s">
        <v>513</v>
      </c>
      <c r="G24" s="6" t="s">
        <v>515</v>
      </c>
      <c r="H24" s="6" t="s">
        <v>541</v>
      </c>
      <c r="I24" s="6" t="s">
        <v>514</v>
      </c>
      <c r="J24" s="6" t="s">
        <v>306</v>
      </c>
      <c r="O24" s="6"/>
    </row>
    <row r="25" spans="1:15" x14ac:dyDescent="0.2">
      <c r="A25" s="5" t="s">
        <v>359</v>
      </c>
      <c r="B25" s="6" t="s">
        <v>502</v>
      </c>
      <c r="C25" s="6" t="s">
        <v>503</v>
      </c>
      <c r="D25" s="6" t="s">
        <v>512</v>
      </c>
      <c r="E25" s="6" t="s">
        <v>21</v>
      </c>
      <c r="F25" s="7" t="s">
        <v>524</v>
      </c>
      <c r="G25" s="6" t="s">
        <v>526</v>
      </c>
      <c r="H25" s="6" t="s">
        <v>541</v>
      </c>
      <c r="I25" s="6" t="s">
        <v>525</v>
      </c>
      <c r="J25" s="6" t="s">
        <v>306</v>
      </c>
      <c r="O25" s="6"/>
    </row>
    <row r="26" spans="1:15" x14ac:dyDescent="0.2">
      <c r="A26" s="5" t="s">
        <v>360</v>
      </c>
      <c r="B26" s="6" t="s">
        <v>454</v>
      </c>
      <c r="C26" s="6" t="s">
        <v>57</v>
      </c>
      <c r="D26" s="5" t="s">
        <v>58</v>
      </c>
      <c r="E26" s="6" t="s">
        <v>59</v>
      </c>
      <c r="F26" s="7" t="s">
        <v>573</v>
      </c>
      <c r="G26" s="6" t="s">
        <v>541</v>
      </c>
      <c r="H26" s="7" t="s">
        <v>60</v>
      </c>
      <c r="I26" s="7" t="s">
        <v>574</v>
      </c>
      <c r="J26" s="6" t="s">
        <v>342</v>
      </c>
      <c r="O26" s="6"/>
    </row>
    <row r="27" spans="1:15" x14ac:dyDescent="0.2">
      <c r="A27" s="5" t="s">
        <v>360</v>
      </c>
      <c r="B27" s="6" t="s">
        <v>504</v>
      </c>
      <c r="C27" s="6" t="s">
        <v>541</v>
      </c>
      <c r="D27" s="6" t="s">
        <v>27</v>
      </c>
      <c r="E27" s="6" t="s">
        <v>21</v>
      </c>
      <c r="F27" s="6" t="s">
        <v>575</v>
      </c>
      <c r="G27" s="6" t="s">
        <v>576</v>
      </c>
      <c r="H27" s="6" t="s">
        <v>541</v>
      </c>
      <c r="I27" s="6" t="s">
        <v>577</v>
      </c>
      <c r="J27" s="6" t="s">
        <v>306</v>
      </c>
      <c r="O27" s="6"/>
    </row>
    <row r="28" spans="1:15" x14ac:dyDescent="0.2">
      <c r="A28" s="5" t="s">
        <v>361</v>
      </c>
      <c r="B28" s="6" t="s">
        <v>489</v>
      </c>
      <c r="C28" s="6" t="s">
        <v>61</v>
      </c>
      <c r="D28" s="6" t="s">
        <v>62</v>
      </c>
      <c r="E28" s="6" t="s">
        <v>63</v>
      </c>
      <c r="F28" s="7" t="s">
        <v>64</v>
      </c>
      <c r="G28" s="7" t="s">
        <v>65</v>
      </c>
      <c r="H28" s="6" t="s">
        <v>541</v>
      </c>
      <c r="I28" s="7" t="s">
        <v>66</v>
      </c>
      <c r="J28" s="6" t="s">
        <v>306</v>
      </c>
      <c r="O28" s="6"/>
    </row>
    <row r="29" spans="1:15" ht="51" x14ac:dyDescent="0.2">
      <c r="A29" s="5" t="s">
        <v>578</v>
      </c>
      <c r="B29" s="6" t="s">
        <v>579</v>
      </c>
      <c r="C29" s="8" t="s">
        <v>67</v>
      </c>
      <c r="D29" s="6" t="s">
        <v>68</v>
      </c>
      <c r="E29" s="6" t="s">
        <v>69</v>
      </c>
      <c r="F29" s="6" t="s">
        <v>70</v>
      </c>
      <c r="G29" s="6" t="s">
        <v>71</v>
      </c>
      <c r="H29" s="7" t="s">
        <v>73</v>
      </c>
      <c r="I29" s="6" t="s">
        <v>72</v>
      </c>
      <c r="J29" s="6" t="s">
        <v>306</v>
      </c>
      <c r="O29" s="6"/>
    </row>
    <row r="30" spans="1:15" x14ac:dyDescent="0.2">
      <c r="A30" s="5" t="s">
        <v>362</v>
      </c>
      <c r="B30" s="6" t="s">
        <v>455</v>
      </c>
      <c r="C30" s="6" t="s">
        <v>74</v>
      </c>
      <c r="D30" s="5" t="s">
        <v>580</v>
      </c>
      <c r="E30" s="6" t="s">
        <v>75</v>
      </c>
      <c r="F30" s="7" t="s">
        <v>76</v>
      </c>
      <c r="G30" s="7" t="s">
        <v>77</v>
      </c>
      <c r="H30" s="6" t="s">
        <v>541</v>
      </c>
      <c r="I30" s="7" t="s">
        <v>78</v>
      </c>
      <c r="J30" s="6" t="s">
        <v>337</v>
      </c>
      <c r="O30" s="6"/>
    </row>
    <row r="31" spans="1:15" x14ac:dyDescent="0.2">
      <c r="A31" s="5" t="s">
        <v>362</v>
      </c>
      <c r="B31" s="6" t="s">
        <v>535</v>
      </c>
      <c r="C31" s="6" t="s">
        <v>541</v>
      </c>
      <c r="D31" s="6" t="s">
        <v>53</v>
      </c>
      <c r="E31" s="6" t="s">
        <v>54</v>
      </c>
      <c r="F31" s="6" t="s">
        <v>530</v>
      </c>
      <c r="G31" s="6" t="s">
        <v>532</v>
      </c>
      <c r="H31" s="6" t="s">
        <v>541</v>
      </c>
      <c r="I31" s="6" t="s">
        <v>531</v>
      </c>
      <c r="J31" s="6" t="s">
        <v>343</v>
      </c>
      <c r="O31" s="6"/>
    </row>
    <row r="32" spans="1:15" x14ac:dyDescent="0.2">
      <c r="A32" s="5" t="s">
        <v>362</v>
      </c>
      <c r="B32" s="6" t="s">
        <v>495</v>
      </c>
      <c r="C32" s="6" t="s">
        <v>496</v>
      </c>
      <c r="D32" s="6" t="s">
        <v>27</v>
      </c>
      <c r="E32" s="6" t="s">
        <v>27</v>
      </c>
      <c r="F32" s="7" t="s">
        <v>527</v>
      </c>
      <c r="G32" s="6" t="s">
        <v>529</v>
      </c>
      <c r="H32" s="6" t="s">
        <v>541</v>
      </c>
      <c r="I32" s="6" t="s">
        <v>528</v>
      </c>
      <c r="J32" s="6" t="s">
        <v>306</v>
      </c>
      <c r="O32" s="6"/>
    </row>
    <row r="33" spans="1:15" x14ac:dyDescent="0.2">
      <c r="A33" s="5" t="s">
        <v>363</v>
      </c>
      <c r="B33" s="6" t="s">
        <v>456</v>
      </c>
      <c r="C33" s="6" t="s">
        <v>79</v>
      </c>
      <c r="D33" s="6" t="s">
        <v>409</v>
      </c>
      <c r="E33" s="6" t="s">
        <v>80</v>
      </c>
      <c r="F33" s="6" t="s">
        <v>81</v>
      </c>
      <c r="G33" s="6" t="s">
        <v>82</v>
      </c>
      <c r="H33" s="6" t="s">
        <v>541</v>
      </c>
      <c r="I33" s="6" t="s">
        <v>83</v>
      </c>
      <c r="J33" s="6" t="s">
        <v>306</v>
      </c>
      <c r="O33" s="6"/>
    </row>
    <row r="34" spans="1:15" x14ac:dyDescent="0.2">
      <c r="A34" s="5" t="s">
        <v>364</v>
      </c>
      <c r="B34" s="6" t="s">
        <v>581</v>
      </c>
      <c r="C34" s="6" t="s">
        <v>291</v>
      </c>
      <c r="D34" s="6" t="s">
        <v>84</v>
      </c>
      <c r="E34" s="6" t="s">
        <v>85</v>
      </c>
      <c r="F34" s="6" t="s">
        <v>86</v>
      </c>
      <c r="G34" s="6" t="s">
        <v>87</v>
      </c>
      <c r="H34" s="6" t="s">
        <v>541</v>
      </c>
      <c r="I34" s="6" t="s">
        <v>88</v>
      </c>
      <c r="J34" s="6" t="s">
        <v>306</v>
      </c>
      <c r="O34" s="6"/>
    </row>
    <row r="35" spans="1:15" x14ac:dyDescent="0.2">
      <c r="A35" s="5" t="s">
        <v>365</v>
      </c>
      <c r="B35" s="6" t="s">
        <v>582</v>
      </c>
      <c r="C35" s="6" t="s">
        <v>583</v>
      </c>
      <c r="D35" s="6" t="s">
        <v>55</v>
      </c>
      <c r="E35" s="6" t="s">
        <v>56</v>
      </c>
      <c r="F35" s="6" t="s">
        <v>89</v>
      </c>
      <c r="G35" s="6" t="s">
        <v>90</v>
      </c>
      <c r="H35" s="6" t="s">
        <v>92</v>
      </c>
      <c r="I35" s="6" t="s">
        <v>91</v>
      </c>
      <c r="J35" s="6" t="s">
        <v>342</v>
      </c>
      <c r="O35" s="6"/>
    </row>
    <row r="36" spans="1:15" x14ac:dyDescent="0.2">
      <c r="A36" s="5" t="s">
        <v>366</v>
      </c>
      <c r="B36" s="6" t="s">
        <v>457</v>
      </c>
      <c r="C36" s="6" t="s">
        <v>93</v>
      </c>
      <c r="D36" s="5" t="s">
        <v>407</v>
      </c>
      <c r="E36" s="6" t="s">
        <v>10</v>
      </c>
      <c r="F36" s="6" t="s">
        <v>94</v>
      </c>
      <c r="G36" s="7" t="s">
        <v>95</v>
      </c>
      <c r="H36" s="6" t="s">
        <v>541</v>
      </c>
      <c r="I36" s="7" t="s">
        <v>96</v>
      </c>
      <c r="J36" s="6" t="s">
        <v>337</v>
      </c>
      <c r="O36" s="6"/>
    </row>
    <row r="37" spans="1:15" x14ac:dyDescent="0.2">
      <c r="A37" s="5" t="s">
        <v>367</v>
      </c>
      <c r="B37" s="6" t="s">
        <v>584</v>
      </c>
      <c r="C37" s="6" t="s">
        <v>585</v>
      </c>
      <c r="D37" s="6" t="s">
        <v>98</v>
      </c>
      <c r="E37" s="6" t="s">
        <v>14</v>
      </c>
      <c r="F37" s="6" t="s">
        <v>99</v>
      </c>
      <c r="G37" s="7" t="s">
        <v>100</v>
      </c>
      <c r="H37" s="6" t="s">
        <v>541</v>
      </c>
      <c r="I37" s="7" t="s">
        <v>101</v>
      </c>
      <c r="J37" s="6" t="s">
        <v>289</v>
      </c>
      <c r="O37" s="6"/>
    </row>
    <row r="38" spans="1:15" x14ac:dyDescent="0.2">
      <c r="A38" s="5" t="s">
        <v>368</v>
      </c>
      <c r="B38" s="6" t="s">
        <v>458</v>
      </c>
      <c r="C38" s="6" t="s">
        <v>102</v>
      </c>
      <c r="D38" s="6" t="s">
        <v>410</v>
      </c>
      <c r="E38" s="6" t="s">
        <v>103</v>
      </c>
      <c r="F38" s="6" t="s">
        <v>104</v>
      </c>
      <c r="G38" s="6" t="s">
        <v>105</v>
      </c>
      <c r="H38" s="6" t="s">
        <v>541</v>
      </c>
      <c r="I38" s="6" t="s">
        <v>106</v>
      </c>
      <c r="J38" s="6" t="s">
        <v>306</v>
      </c>
      <c r="O38" s="6"/>
    </row>
    <row r="39" spans="1:15" x14ac:dyDescent="0.2">
      <c r="A39" s="5" t="s">
        <v>369</v>
      </c>
      <c r="B39" s="6" t="s">
        <v>586</v>
      </c>
      <c r="C39" s="6" t="s">
        <v>541</v>
      </c>
      <c r="D39" s="5" t="s">
        <v>107</v>
      </c>
      <c r="E39" s="6" t="s">
        <v>10</v>
      </c>
      <c r="F39" s="6" t="s">
        <v>108</v>
      </c>
      <c r="G39" s="6" t="s">
        <v>541</v>
      </c>
      <c r="H39" s="6" t="s">
        <v>541</v>
      </c>
      <c r="I39" s="6" t="s">
        <v>541</v>
      </c>
      <c r="J39" s="6" t="s">
        <v>534</v>
      </c>
      <c r="O39" s="6"/>
    </row>
    <row r="40" spans="1:15" x14ac:dyDescent="0.2">
      <c r="A40" s="5" t="s">
        <v>369</v>
      </c>
      <c r="B40" s="6" t="s">
        <v>115</v>
      </c>
      <c r="C40" s="6" t="s">
        <v>116</v>
      </c>
      <c r="D40" s="6" t="s">
        <v>117</v>
      </c>
      <c r="E40" s="6" t="s">
        <v>10</v>
      </c>
      <c r="F40" s="6" t="s">
        <v>118</v>
      </c>
      <c r="G40" s="6" t="s">
        <v>119</v>
      </c>
      <c r="H40" s="6" t="s">
        <v>541</v>
      </c>
      <c r="I40" s="6" t="s">
        <v>120</v>
      </c>
      <c r="J40" s="6" t="s">
        <v>306</v>
      </c>
      <c r="O40" s="6"/>
    </row>
    <row r="41" spans="1:15" x14ac:dyDescent="0.2">
      <c r="A41" s="5" t="s">
        <v>369</v>
      </c>
      <c r="B41" s="6" t="s">
        <v>121</v>
      </c>
      <c r="C41" s="6" t="s">
        <v>122</v>
      </c>
      <c r="D41" s="6" t="s">
        <v>123</v>
      </c>
      <c r="E41" s="6" t="s">
        <v>30</v>
      </c>
      <c r="F41" s="6" t="s">
        <v>124</v>
      </c>
      <c r="G41" s="6" t="s">
        <v>125</v>
      </c>
      <c r="H41" s="6" t="s">
        <v>127</v>
      </c>
      <c r="I41" s="6" t="s">
        <v>126</v>
      </c>
      <c r="J41" s="6" t="s">
        <v>306</v>
      </c>
      <c r="O41" s="6"/>
    </row>
    <row r="42" spans="1:15" x14ac:dyDescent="0.2">
      <c r="A42" s="5" t="s">
        <v>370</v>
      </c>
      <c r="B42" s="6" t="s">
        <v>459</v>
      </c>
      <c r="C42" s="6" t="s">
        <v>109</v>
      </c>
      <c r="D42" s="6" t="s">
        <v>110</v>
      </c>
      <c r="E42" s="6" t="s">
        <v>21</v>
      </c>
      <c r="F42" s="6" t="s">
        <v>111</v>
      </c>
      <c r="G42" s="6" t="s">
        <v>112</v>
      </c>
      <c r="H42" s="6" t="s">
        <v>114</v>
      </c>
      <c r="I42" s="6" t="s">
        <v>113</v>
      </c>
      <c r="J42" s="6" t="s">
        <v>306</v>
      </c>
      <c r="O42" s="6"/>
    </row>
    <row r="43" spans="1:15" x14ac:dyDescent="0.2">
      <c r="A43" s="5" t="s">
        <v>371</v>
      </c>
      <c r="B43" s="6" t="s">
        <v>460</v>
      </c>
      <c r="C43" s="6" t="s">
        <v>287</v>
      </c>
      <c r="D43" s="6" t="s">
        <v>411</v>
      </c>
      <c r="E43" s="6" t="s">
        <v>14</v>
      </c>
      <c r="F43" s="6" t="s">
        <v>128</v>
      </c>
      <c r="G43" s="6" t="s">
        <v>129</v>
      </c>
      <c r="H43" s="6" t="s">
        <v>131</v>
      </c>
      <c r="I43" s="6" t="s">
        <v>130</v>
      </c>
      <c r="J43" s="6" t="s">
        <v>338</v>
      </c>
      <c r="O43" s="6"/>
    </row>
    <row r="44" spans="1:15" x14ac:dyDescent="0.2">
      <c r="A44" s="5" t="s">
        <v>372</v>
      </c>
      <c r="B44" s="6" t="s">
        <v>587</v>
      </c>
      <c r="C44" s="6" t="s">
        <v>292</v>
      </c>
      <c r="D44" s="6" t="s">
        <v>412</v>
      </c>
      <c r="E44" s="6" t="s">
        <v>14</v>
      </c>
      <c r="F44" s="6" t="s">
        <v>132</v>
      </c>
      <c r="G44" s="6" t="s">
        <v>133</v>
      </c>
      <c r="H44" s="6" t="s">
        <v>135</v>
      </c>
      <c r="I44" s="6" t="s">
        <v>134</v>
      </c>
      <c r="J44" s="6" t="s">
        <v>338</v>
      </c>
      <c r="O44" s="6"/>
    </row>
    <row r="45" spans="1:15" x14ac:dyDescent="0.2">
      <c r="A45" s="5" t="s">
        <v>419</v>
      </c>
      <c r="B45" s="6" t="s">
        <v>494</v>
      </c>
      <c r="C45" s="6" t="s">
        <v>541</v>
      </c>
      <c r="D45" s="6" t="s">
        <v>97</v>
      </c>
      <c r="E45" s="6" t="s">
        <v>30</v>
      </c>
      <c r="F45" s="6" t="s">
        <v>508</v>
      </c>
      <c r="G45" s="6" t="s">
        <v>541</v>
      </c>
      <c r="H45" s="6" t="s">
        <v>541</v>
      </c>
      <c r="I45" s="6" t="s">
        <v>509</v>
      </c>
      <c r="J45" s="6" t="s">
        <v>442</v>
      </c>
      <c r="O45" s="6"/>
    </row>
    <row r="46" spans="1:15" x14ac:dyDescent="0.2">
      <c r="A46" s="5" t="s">
        <v>419</v>
      </c>
      <c r="B46" s="6" t="s">
        <v>493</v>
      </c>
      <c r="C46" s="6" t="s">
        <v>541</v>
      </c>
      <c r="D46" s="5" t="s">
        <v>420</v>
      </c>
      <c r="E46" s="6" t="s">
        <v>10</v>
      </c>
      <c r="F46" s="6" t="s">
        <v>421</v>
      </c>
      <c r="G46" s="6" t="s">
        <v>541</v>
      </c>
      <c r="H46" s="6" t="s">
        <v>541</v>
      </c>
      <c r="I46" s="6" t="s">
        <v>422</v>
      </c>
      <c r="J46" s="6" t="s">
        <v>533</v>
      </c>
      <c r="O46" s="6"/>
    </row>
    <row r="47" spans="1:15" x14ac:dyDescent="0.2">
      <c r="A47" s="5" t="s">
        <v>373</v>
      </c>
      <c r="B47" s="6" t="s">
        <v>461</v>
      </c>
      <c r="C47" s="6" t="s">
        <v>293</v>
      </c>
      <c r="D47" s="6" t="s">
        <v>413</v>
      </c>
      <c r="E47" s="6" t="s">
        <v>14</v>
      </c>
      <c r="F47" s="6" t="s">
        <v>136</v>
      </c>
      <c r="G47" s="6" t="s">
        <v>137</v>
      </c>
      <c r="H47" s="6" t="s">
        <v>139</v>
      </c>
      <c r="I47" s="6" t="s">
        <v>138</v>
      </c>
      <c r="J47" s="6" t="s">
        <v>338</v>
      </c>
      <c r="O47" s="6"/>
    </row>
    <row r="48" spans="1:15" x14ac:dyDescent="0.2">
      <c r="A48" s="5" t="s">
        <v>374</v>
      </c>
      <c r="B48" s="6" t="s">
        <v>588</v>
      </c>
      <c r="C48" s="6" t="s">
        <v>142</v>
      </c>
      <c r="D48" s="5" t="s">
        <v>143</v>
      </c>
      <c r="E48" s="6" t="s">
        <v>144</v>
      </c>
      <c r="F48" s="6" t="s">
        <v>145</v>
      </c>
      <c r="G48" s="6" t="s">
        <v>146</v>
      </c>
      <c r="H48" s="6" t="s">
        <v>541</v>
      </c>
      <c r="I48" s="6" t="s">
        <v>147</v>
      </c>
      <c r="J48" s="6" t="s">
        <v>337</v>
      </c>
      <c r="O48" s="6"/>
    </row>
    <row r="49" spans="1:15" x14ac:dyDescent="0.2">
      <c r="A49" s="5" t="s">
        <v>375</v>
      </c>
      <c r="B49" s="6" t="s">
        <v>462</v>
      </c>
      <c r="C49" s="6" t="s">
        <v>294</v>
      </c>
      <c r="D49" s="6" t="s">
        <v>414</v>
      </c>
      <c r="E49" s="6" t="s">
        <v>14</v>
      </c>
      <c r="F49" s="6" t="s">
        <v>148</v>
      </c>
      <c r="G49" s="6" t="s">
        <v>149</v>
      </c>
      <c r="H49" s="6" t="s">
        <v>151</v>
      </c>
      <c r="I49" s="6" t="s">
        <v>150</v>
      </c>
      <c r="J49" s="6" t="s">
        <v>338</v>
      </c>
      <c r="O49" s="6"/>
    </row>
    <row r="50" spans="1:15" x14ac:dyDescent="0.2">
      <c r="A50" s="5" t="s">
        <v>376</v>
      </c>
      <c r="B50" s="6" t="s">
        <v>463</v>
      </c>
      <c r="C50" s="6" t="s">
        <v>295</v>
      </c>
      <c r="D50" s="6" t="s">
        <v>152</v>
      </c>
      <c r="E50" s="6" t="s">
        <v>14</v>
      </c>
      <c r="F50" s="6" t="s">
        <v>153</v>
      </c>
      <c r="G50" s="6" t="s">
        <v>154</v>
      </c>
      <c r="H50" s="6" t="s">
        <v>156</v>
      </c>
      <c r="I50" s="6" t="s">
        <v>155</v>
      </c>
      <c r="J50" s="6" t="s">
        <v>338</v>
      </c>
      <c r="O50" s="6"/>
    </row>
    <row r="51" spans="1:15" x14ac:dyDescent="0.2">
      <c r="A51" s="5" t="s">
        <v>377</v>
      </c>
      <c r="B51" s="6" t="s">
        <v>589</v>
      </c>
      <c r="C51" s="6" t="s">
        <v>296</v>
      </c>
      <c r="D51" s="6" t="s">
        <v>19</v>
      </c>
      <c r="E51" s="6" t="s">
        <v>14</v>
      </c>
      <c r="F51" s="9" t="s">
        <v>157</v>
      </c>
      <c r="G51" s="9" t="s">
        <v>158</v>
      </c>
      <c r="H51" s="6" t="s">
        <v>541</v>
      </c>
      <c r="I51" s="9" t="s">
        <v>159</v>
      </c>
      <c r="J51" s="6" t="s">
        <v>289</v>
      </c>
      <c r="O51" s="6"/>
    </row>
    <row r="52" spans="1:15" x14ac:dyDescent="0.2">
      <c r="A52" s="5" t="s">
        <v>427</v>
      </c>
      <c r="B52" s="6" t="s">
        <v>464</v>
      </c>
      <c r="C52" s="6" t="s">
        <v>541</v>
      </c>
      <c r="D52" s="5" t="s">
        <v>140</v>
      </c>
      <c r="E52" s="6" t="s">
        <v>75</v>
      </c>
      <c r="F52" s="6" t="s">
        <v>428</v>
      </c>
      <c r="G52" s="6" t="s">
        <v>429</v>
      </c>
      <c r="H52" s="6" t="s">
        <v>541</v>
      </c>
      <c r="I52" s="6" t="s">
        <v>430</v>
      </c>
      <c r="J52" s="6" t="s">
        <v>435</v>
      </c>
      <c r="O52" s="6"/>
    </row>
    <row r="53" spans="1:15" x14ac:dyDescent="0.2">
      <c r="A53" s="5" t="s">
        <v>378</v>
      </c>
      <c r="B53" s="6" t="s">
        <v>465</v>
      </c>
      <c r="C53" s="6" t="s">
        <v>160</v>
      </c>
      <c r="D53" s="6" t="s">
        <v>415</v>
      </c>
      <c r="E53" s="6" t="s">
        <v>161</v>
      </c>
      <c r="F53" s="6" t="s">
        <v>162</v>
      </c>
      <c r="G53" s="6" t="s">
        <v>163</v>
      </c>
      <c r="H53" s="6" t="s">
        <v>165</v>
      </c>
      <c r="I53" s="6" t="s">
        <v>164</v>
      </c>
      <c r="J53" s="6" t="s">
        <v>344</v>
      </c>
      <c r="O53" s="6"/>
    </row>
    <row r="54" spans="1:15" x14ac:dyDescent="0.2">
      <c r="A54" s="5" t="s">
        <v>379</v>
      </c>
      <c r="B54" s="6" t="s">
        <v>590</v>
      </c>
      <c r="C54" s="6" t="s">
        <v>591</v>
      </c>
      <c r="D54" s="6" t="s">
        <v>166</v>
      </c>
      <c r="E54" s="6" t="s">
        <v>141</v>
      </c>
      <c r="F54" s="6" t="s">
        <v>167</v>
      </c>
      <c r="G54" s="6" t="s">
        <v>168</v>
      </c>
      <c r="H54" s="6" t="s">
        <v>170</v>
      </c>
      <c r="I54" s="6" t="s">
        <v>169</v>
      </c>
      <c r="J54" s="6" t="s">
        <v>306</v>
      </c>
      <c r="O54" s="6"/>
    </row>
    <row r="55" spans="1:15" x14ac:dyDescent="0.2">
      <c r="A55" s="5" t="s">
        <v>380</v>
      </c>
      <c r="B55" s="6" t="s">
        <v>466</v>
      </c>
      <c r="C55" s="6" t="s">
        <v>297</v>
      </c>
      <c r="D55" s="6" t="s">
        <v>27</v>
      </c>
      <c r="E55" s="6" t="s">
        <v>171</v>
      </c>
      <c r="F55" s="6" t="s">
        <v>172</v>
      </c>
      <c r="G55" s="6" t="s">
        <v>173</v>
      </c>
      <c r="H55" s="6" t="s">
        <v>541</v>
      </c>
      <c r="I55" s="6" t="s">
        <v>174</v>
      </c>
      <c r="J55" s="6" t="s">
        <v>337</v>
      </c>
      <c r="O55" s="6"/>
    </row>
    <row r="56" spans="1:15" x14ac:dyDescent="0.2">
      <c r="A56" s="5" t="s">
        <v>381</v>
      </c>
      <c r="B56" s="6" t="s">
        <v>467</v>
      </c>
      <c r="C56" s="6" t="s">
        <v>175</v>
      </c>
      <c r="D56" s="6" t="s">
        <v>176</v>
      </c>
      <c r="E56" s="6" t="s">
        <v>177</v>
      </c>
      <c r="F56" s="6" t="s">
        <v>178</v>
      </c>
      <c r="G56" s="6" t="s">
        <v>179</v>
      </c>
      <c r="H56" s="6" t="s">
        <v>541</v>
      </c>
      <c r="I56" s="6" t="s">
        <v>180</v>
      </c>
      <c r="J56" s="6" t="s">
        <v>306</v>
      </c>
      <c r="O56" s="6"/>
    </row>
    <row r="57" spans="1:15" x14ac:dyDescent="0.2">
      <c r="A57" s="5" t="s">
        <v>382</v>
      </c>
      <c r="B57" s="6" t="s">
        <v>468</v>
      </c>
      <c r="C57" s="6" t="s">
        <v>298</v>
      </c>
      <c r="D57" s="5" t="s">
        <v>181</v>
      </c>
      <c r="E57" s="6" t="s">
        <v>14</v>
      </c>
      <c r="F57" s="6" t="s">
        <v>182</v>
      </c>
      <c r="G57" s="6" t="s">
        <v>183</v>
      </c>
      <c r="H57" s="6" t="s">
        <v>185</v>
      </c>
      <c r="I57" s="6" t="s">
        <v>184</v>
      </c>
      <c r="J57" s="6" t="s">
        <v>338</v>
      </c>
      <c r="O57" s="6"/>
    </row>
    <row r="58" spans="1:15" x14ac:dyDescent="0.2">
      <c r="A58" s="5" t="s">
        <v>383</v>
      </c>
      <c r="B58" s="6" t="s">
        <v>592</v>
      </c>
      <c r="C58" s="6" t="s">
        <v>541</v>
      </c>
      <c r="D58" s="5" t="s">
        <v>107</v>
      </c>
      <c r="E58" s="6" t="s">
        <v>10</v>
      </c>
      <c r="F58" s="6" t="s">
        <v>186</v>
      </c>
      <c r="G58" s="6" t="s">
        <v>541</v>
      </c>
      <c r="H58" s="6" t="s">
        <v>541</v>
      </c>
      <c r="I58" s="6" t="s">
        <v>541</v>
      </c>
      <c r="J58" s="6" t="s">
        <v>534</v>
      </c>
      <c r="O58" s="6"/>
    </row>
    <row r="59" spans="1:15" x14ac:dyDescent="0.2">
      <c r="A59" s="5" t="s">
        <v>384</v>
      </c>
      <c r="B59" s="6" t="s">
        <v>469</v>
      </c>
      <c r="C59" s="6" t="s">
        <v>299</v>
      </c>
      <c r="D59" s="6" t="s">
        <v>97</v>
      </c>
      <c r="E59" s="6" t="s">
        <v>14</v>
      </c>
      <c r="F59" s="9" t="s">
        <v>187</v>
      </c>
      <c r="G59" s="9" t="s">
        <v>188</v>
      </c>
      <c r="H59" s="6" t="s">
        <v>541</v>
      </c>
      <c r="I59" s="9" t="s">
        <v>189</v>
      </c>
      <c r="J59" s="6" t="s">
        <v>289</v>
      </c>
      <c r="O59" s="6"/>
    </row>
    <row r="60" spans="1:15" x14ac:dyDescent="0.2">
      <c r="A60" s="5" t="s">
        <v>385</v>
      </c>
      <c r="B60" s="6" t="s">
        <v>470</v>
      </c>
      <c r="C60" s="6" t="s">
        <v>190</v>
      </c>
      <c r="D60" s="5" t="s">
        <v>191</v>
      </c>
      <c r="E60" s="6" t="s">
        <v>21</v>
      </c>
      <c r="F60" s="6" t="s">
        <v>192</v>
      </c>
      <c r="G60" s="6" t="s">
        <v>193</v>
      </c>
      <c r="H60" s="6" t="s">
        <v>195</v>
      </c>
      <c r="I60" s="6" t="s">
        <v>194</v>
      </c>
      <c r="J60" s="6" t="s">
        <v>337</v>
      </c>
      <c r="O60" s="6"/>
    </row>
    <row r="61" spans="1:15" x14ac:dyDescent="0.2">
      <c r="A61" s="5" t="s">
        <v>386</v>
      </c>
      <c r="B61" s="6" t="s">
        <v>471</v>
      </c>
      <c r="C61" s="6" t="s">
        <v>197</v>
      </c>
      <c r="D61" s="5" t="s">
        <v>198</v>
      </c>
      <c r="E61" s="6" t="s">
        <v>199</v>
      </c>
      <c r="F61" s="6" t="s">
        <v>200</v>
      </c>
      <c r="G61" s="6" t="s">
        <v>201</v>
      </c>
      <c r="H61" s="6" t="s">
        <v>541</v>
      </c>
      <c r="I61" s="6" t="s">
        <v>202</v>
      </c>
      <c r="J61" s="6" t="s">
        <v>337</v>
      </c>
      <c r="O61" s="6"/>
    </row>
    <row r="62" spans="1:15" x14ac:dyDescent="0.2">
      <c r="A62" s="5" t="s">
        <v>387</v>
      </c>
      <c r="B62" s="6" t="s">
        <v>472</v>
      </c>
      <c r="C62" s="6" t="s">
        <v>203</v>
      </c>
      <c r="D62" s="6" t="s">
        <v>408</v>
      </c>
      <c r="E62" s="6" t="s">
        <v>21</v>
      </c>
      <c r="F62" s="6" t="s">
        <v>204</v>
      </c>
      <c r="G62" s="6" t="s">
        <v>205</v>
      </c>
      <c r="H62" s="6" t="s">
        <v>207</v>
      </c>
      <c r="I62" s="6" t="s">
        <v>206</v>
      </c>
      <c r="J62" s="6" t="s">
        <v>306</v>
      </c>
      <c r="O62" s="6"/>
    </row>
    <row r="63" spans="1:15" x14ac:dyDescent="0.2">
      <c r="A63" s="5" t="s">
        <v>388</v>
      </c>
      <c r="B63" s="6" t="s">
        <v>473</v>
      </c>
      <c r="C63" s="6" t="s">
        <v>208</v>
      </c>
      <c r="D63" s="6" t="s">
        <v>416</v>
      </c>
      <c r="E63" s="6" t="s">
        <v>14</v>
      </c>
      <c r="F63" s="6" t="s">
        <v>209</v>
      </c>
      <c r="G63" s="6" t="s">
        <v>210</v>
      </c>
      <c r="H63" s="6" t="s">
        <v>212</v>
      </c>
      <c r="I63" s="6" t="s">
        <v>211</v>
      </c>
      <c r="J63" s="6" t="s">
        <v>338</v>
      </c>
      <c r="O63" s="6"/>
    </row>
    <row r="64" spans="1:15" x14ac:dyDescent="0.2">
      <c r="A64" s="5" t="s">
        <v>389</v>
      </c>
      <c r="B64" s="6" t="s">
        <v>474</v>
      </c>
      <c r="C64" s="6" t="s">
        <v>213</v>
      </c>
      <c r="D64" s="6" t="s">
        <v>84</v>
      </c>
      <c r="E64" s="6" t="s">
        <v>214</v>
      </c>
      <c r="F64" s="6" t="s">
        <v>215</v>
      </c>
      <c r="G64" s="6" t="s">
        <v>216</v>
      </c>
      <c r="H64" s="6" t="s">
        <v>541</v>
      </c>
      <c r="I64" s="6" t="s">
        <v>217</v>
      </c>
      <c r="J64" s="6" t="s">
        <v>306</v>
      </c>
      <c r="O64" s="6"/>
    </row>
    <row r="65" spans="1:15" x14ac:dyDescent="0.2">
      <c r="A65" s="5" t="s">
        <v>390</v>
      </c>
      <c r="B65" s="6" t="s">
        <v>475</v>
      </c>
      <c r="C65" s="6" t="s">
        <v>541</v>
      </c>
      <c r="D65" s="5" t="s">
        <v>218</v>
      </c>
      <c r="E65" s="6" t="s">
        <v>219</v>
      </c>
      <c r="F65" s="6" t="s">
        <v>220</v>
      </c>
      <c r="G65" s="6" t="s">
        <v>221</v>
      </c>
      <c r="H65" s="6" t="s">
        <v>541</v>
      </c>
      <c r="I65" s="6" t="s">
        <v>222</v>
      </c>
      <c r="J65" s="6" t="s">
        <v>337</v>
      </c>
      <c r="O65" s="6"/>
    </row>
    <row r="66" spans="1:15" x14ac:dyDescent="0.2">
      <c r="A66" s="5" t="s">
        <v>391</v>
      </c>
      <c r="B66" s="6" t="s">
        <v>476</v>
      </c>
      <c r="C66" s="6" t="s">
        <v>300</v>
      </c>
      <c r="D66" s="6" t="s">
        <v>97</v>
      </c>
      <c r="E66" s="6" t="s">
        <v>14</v>
      </c>
      <c r="F66" s="9" t="s">
        <v>223</v>
      </c>
      <c r="G66" s="9" t="s">
        <v>224</v>
      </c>
      <c r="H66" s="6" t="s">
        <v>541</v>
      </c>
      <c r="I66" s="9" t="s">
        <v>225</v>
      </c>
      <c r="J66" s="6" t="s">
        <v>289</v>
      </c>
      <c r="O66" s="6"/>
    </row>
    <row r="67" spans="1:15" x14ac:dyDescent="0.2">
      <c r="A67" s="5" t="s">
        <v>431</v>
      </c>
      <c r="B67" s="6" t="s">
        <v>477</v>
      </c>
      <c r="C67" s="6" t="s">
        <v>541</v>
      </c>
      <c r="D67" s="5" t="s">
        <v>140</v>
      </c>
      <c r="E67" s="6" t="s">
        <v>75</v>
      </c>
      <c r="F67" s="6" t="s">
        <v>432</v>
      </c>
      <c r="G67" s="6" t="s">
        <v>433</v>
      </c>
      <c r="H67" s="6" t="s">
        <v>541</v>
      </c>
      <c r="I67" s="6" t="s">
        <v>434</v>
      </c>
      <c r="J67" s="6" t="s">
        <v>435</v>
      </c>
      <c r="O67" s="6"/>
    </row>
    <row r="68" spans="1:15" x14ac:dyDescent="0.2">
      <c r="A68" s="5" t="s">
        <v>392</v>
      </c>
      <c r="B68" s="6" t="s">
        <v>593</v>
      </c>
      <c r="C68" s="6" t="s">
        <v>541</v>
      </c>
      <c r="D68" s="5" t="s">
        <v>226</v>
      </c>
      <c r="E68" s="6" t="s">
        <v>10</v>
      </c>
      <c r="F68" s="6" t="s">
        <v>227</v>
      </c>
      <c r="G68" s="6" t="s">
        <v>541</v>
      </c>
      <c r="H68" s="6" t="s">
        <v>541</v>
      </c>
      <c r="I68" s="6" t="s">
        <v>541</v>
      </c>
      <c r="J68" s="6" t="s">
        <v>534</v>
      </c>
      <c r="O68" s="6"/>
    </row>
    <row r="69" spans="1:15" x14ac:dyDescent="0.2">
      <c r="A69" s="5" t="s">
        <v>393</v>
      </c>
      <c r="B69" s="6" t="s">
        <v>478</v>
      </c>
      <c r="C69" s="6" t="s">
        <v>228</v>
      </c>
      <c r="D69" s="5" t="s">
        <v>229</v>
      </c>
      <c r="E69" s="6" t="s">
        <v>30</v>
      </c>
      <c r="F69" s="6" t="s">
        <v>230</v>
      </c>
      <c r="G69" s="6" t="s">
        <v>541</v>
      </c>
      <c r="H69" s="6" t="s">
        <v>232</v>
      </c>
      <c r="I69" s="6" t="s">
        <v>231</v>
      </c>
      <c r="J69" s="6" t="s">
        <v>341</v>
      </c>
      <c r="O69" s="6"/>
    </row>
    <row r="70" spans="1:15" x14ac:dyDescent="0.2">
      <c r="A70" s="5" t="s">
        <v>394</v>
      </c>
      <c r="B70" s="6" t="s">
        <v>479</v>
      </c>
      <c r="C70" s="6" t="s">
        <v>541</v>
      </c>
      <c r="D70" s="6" t="s">
        <v>27</v>
      </c>
      <c r="E70" s="6" t="s">
        <v>27</v>
      </c>
      <c r="F70" s="6" t="s">
        <v>233</v>
      </c>
      <c r="G70" s="6" t="s">
        <v>234</v>
      </c>
      <c r="H70" s="6" t="s">
        <v>541</v>
      </c>
      <c r="I70" s="6" t="s">
        <v>235</v>
      </c>
      <c r="J70" s="6" t="s">
        <v>337</v>
      </c>
      <c r="O70" s="6"/>
    </row>
    <row r="71" spans="1:15" x14ac:dyDescent="0.2">
      <c r="A71" s="5" t="s">
        <v>424</v>
      </c>
      <c r="B71" s="6" t="s">
        <v>480</v>
      </c>
      <c r="C71" s="6" t="s">
        <v>541</v>
      </c>
      <c r="D71" s="6" t="s">
        <v>425</v>
      </c>
      <c r="E71" s="6" t="s">
        <v>10</v>
      </c>
      <c r="F71" s="6" t="s">
        <v>423</v>
      </c>
      <c r="G71" s="6" t="s">
        <v>541</v>
      </c>
      <c r="H71" s="6" t="s">
        <v>541</v>
      </c>
      <c r="I71" s="6" t="s">
        <v>426</v>
      </c>
      <c r="J71" s="6" t="s">
        <v>533</v>
      </c>
      <c r="O71" s="6"/>
    </row>
    <row r="72" spans="1:15" x14ac:dyDescent="0.2">
      <c r="A72" s="5" t="s">
        <v>395</v>
      </c>
      <c r="B72" s="6" t="s">
        <v>481</v>
      </c>
      <c r="C72" s="6" t="s">
        <v>541</v>
      </c>
      <c r="D72" s="5" t="s">
        <v>339</v>
      </c>
      <c r="E72" s="6" t="s">
        <v>14</v>
      </c>
      <c r="F72" s="6" t="s">
        <v>321</v>
      </c>
      <c r="G72" s="6" t="s">
        <v>322</v>
      </c>
      <c r="H72" s="6" t="s">
        <v>323</v>
      </c>
      <c r="I72" s="6" t="s">
        <v>541</v>
      </c>
      <c r="J72" s="6" t="s">
        <v>340</v>
      </c>
      <c r="O72" s="6"/>
    </row>
    <row r="73" spans="1:15" x14ac:dyDescent="0.2">
      <c r="A73" s="5" t="s">
        <v>396</v>
      </c>
      <c r="B73" s="6" t="s">
        <v>482</v>
      </c>
      <c r="C73" s="6" t="s">
        <v>541</v>
      </c>
      <c r="D73" s="5" t="s">
        <v>236</v>
      </c>
      <c r="E73" s="6" t="s">
        <v>14</v>
      </c>
      <c r="F73" s="6" t="s">
        <v>237</v>
      </c>
      <c r="G73" s="6" t="s">
        <v>238</v>
      </c>
      <c r="H73" s="6" t="s">
        <v>240</v>
      </c>
      <c r="I73" s="6" t="s">
        <v>239</v>
      </c>
      <c r="J73" s="6" t="s">
        <v>345</v>
      </c>
      <c r="O73" s="6"/>
    </row>
    <row r="74" spans="1:15" x14ac:dyDescent="0.2">
      <c r="A74" s="5" t="s">
        <v>397</v>
      </c>
      <c r="B74" s="6" t="s">
        <v>594</v>
      </c>
      <c r="C74" s="6" t="s">
        <v>541</v>
      </c>
      <c r="D74" s="5" t="s">
        <v>241</v>
      </c>
      <c r="E74" s="6" t="s">
        <v>10</v>
      </c>
      <c r="F74" s="6" t="s">
        <v>242</v>
      </c>
      <c r="G74" s="6" t="s">
        <v>541</v>
      </c>
      <c r="H74" s="6" t="s">
        <v>541</v>
      </c>
      <c r="I74" s="7" t="s">
        <v>243</v>
      </c>
      <c r="J74" s="6" t="s">
        <v>534</v>
      </c>
      <c r="O74" s="6"/>
    </row>
    <row r="75" spans="1:15" x14ac:dyDescent="0.2">
      <c r="A75" s="5" t="s">
        <v>398</v>
      </c>
      <c r="B75" s="6" t="s">
        <v>490</v>
      </c>
      <c r="C75" s="6" t="s">
        <v>244</v>
      </c>
      <c r="D75" s="6" t="s">
        <v>245</v>
      </c>
      <c r="E75" s="6" t="s">
        <v>10</v>
      </c>
      <c r="F75" s="6" t="s">
        <v>246</v>
      </c>
      <c r="G75" s="6" t="s">
        <v>247</v>
      </c>
      <c r="H75" s="6" t="s">
        <v>541</v>
      </c>
      <c r="I75" s="6" t="s">
        <v>248</v>
      </c>
      <c r="J75" s="6" t="s">
        <v>306</v>
      </c>
      <c r="O75" s="6"/>
    </row>
    <row r="76" spans="1:15" x14ac:dyDescent="0.2">
      <c r="A76" s="5" t="s">
        <v>399</v>
      </c>
      <c r="B76" s="6" t="s">
        <v>483</v>
      </c>
      <c r="C76" s="6" t="s">
        <v>249</v>
      </c>
      <c r="D76" s="6" t="s">
        <v>27</v>
      </c>
      <c r="E76" s="6" t="s">
        <v>27</v>
      </c>
      <c r="F76" s="6" t="s">
        <v>250</v>
      </c>
      <c r="G76" s="6" t="s">
        <v>251</v>
      </c>
      <c r="H76" s="6" t="s">
        <v>541</v>
      </c>
      <c r="I76" s="6" t="s">
        <v>252</v>
      </c>
      <c r="J76" s="6" t="s">
        <v>337</v>
      </c>
      <c r="O76" s="6"/>
    </row>
    <row r="77" spans="1:15" x14ac:dyDescent="0.2">
      <c r="A77" s="5" t="s">
        <v>400</v>
      </c>
      <c r="B77" s="6" t="s">
        <v>595</v>
      </c>
      <c r="C77" s="6" t="s">
        <v>596</v>
      </c>
      <c r="D77" s="5" t="s">
        <v>196</v>
      </c>
      <c r="E77" s="6" t="s">
        <v>161</v>
      </c>
      <c r="F77" s="6" t="s">
        <v>254</v>
      </c>
      <c r="G77" s="6" t="s">
        <v>255</v>
      </c>
      <c r="H77" s="6" t="s">
        <v>541</v>
      </c>
      <c r="I77" s="6" t="s">
        <v>256</v>
      </c>
      <c r="J77" s="6" t="s">
        <v>344</v>
      </c>
      <c r="O77" s="6"/>
    </row>
    <row r="78" spans="1:15" x14ac:dyDescent="0.2">
      <c r="A78" s="5" t="s">
        <v>401</v>
      </c>
      <c r="B78" s="6" t="s">
        <v>484</v>
      </c>
      <c r="C78" s="6" t="s">
        <v>541</v>
      </c>
      <c r="D78" s="5" t="s">
        <v>257</v>
      </c>
      <c r="E78" s="6" t="s">
        <v>10</v>
      </c>
      <c r="F78" s="6" t="s">
        <v>258</v>
      </c>
      <c r="G78" s="6" t="s">
        <v>541</v>
      </c>
      <c r="H78" s="6" t="s">
        <v>541</v>
      </c>
      <c r="I78" s="6" t="s">
        <v>259</v>
      </c>
      <c r="J78" s="6" t="s">
        <v>534</v>
      </c>
      <c r="O78" s="6"/>
    </row>
    <row r="79" spans="1:15" x14ac:dyDescent="0.2">
      <c r="A79" s="5" t="s">
        <v>402</v>
      </c>
      <c r="B79" s="6" t="s">
        <v>597</v>
      </c>
      <c r="C79" s="6" t="s">
        <v>598</v>
      </c>
      <c r="D79" s="6" t="s">
        <v>417</v>
      </c>
      <c r="E79" s="6" t="s">
        <v>161</v>
      </c>
      <c r="F79" s="6" t="s">
        <v>260</v>
      </c>
      <c r="G79" s="6" t="s">
        <v>261</v>
      </c>
      <c r="H79" s="6" t="s">
        <v>263</v>
      </c>
      <c r="I79" s="6" t="s">
        <v>262</v>
      </c>
      <c r="J79" s="6" t="s">
        <v>344</v>
      </c>
      <c r="O79" s="6"/>
    </row>
    <row r="80" spans="1:15" x14ac:dyDescent="0.2">
      <c r="A80" s="5" t="s">
        <v>403</v>
      </c>
      <c r="B80" s="6" t="s">
        <v>485</v>
      </c>
      <c r="C80" s="6" t="s">
        <v>264</v>
      </c>
      <c r="D80" s="6" t="s">
        <v>253</v>
      </c>
      <c r="E80" s="6" t="s">
        <v>56</v>
      </c>
      <c r="F80" s="6" t="s">
        <v>265</v>
      </c>
      <c r="G80" s="6" t="s">
        <v>266</v>
      </c>
      <c r="H80" s="6" t="s">
        <v>268</v>
      </c>
      <c r="I80" s="6" t="s">
        <v>267</v>
      </c>
      <c r="J80" s="6" t="s">
        <v>342</v>
      </c>
      <c r="O80" s="6"/>
    </row>
    <row r="81" spans="1:15" ht="34" x14ac:dyDescent="0.2">
      <c r="A81" s="5" t="s">
        <v>404</v>
      </c>
      <c r="B81" s="6" t="s">
        <v>486</v>
      </c>
      <c r="C81" s="8" t="s">
        <v>269</v>
      </c>
      <c r="D81" s="6" t="s">
        <v>84</v>
      </c>
      <c r="E81" s="6" t="s">
        <v>85</v>
      </c>
      <c r="F81" s="6" t="s">
        <v>270</v>
      </c>
      <c r="G81" s="6" t="s">
        <v>271</v>
      </c>
      <c r="H81" s="6" t="s">
        <v>541</v>
      </c>
      <c r="I81" s="6" t="s">
        <v>272</v>
      </c>
      <c r="J81" s="6" t="s">
        <v>337</v>
      </c>
      <c r="O81" s="6"/>
    </row>
    <row r="82" spans="1:15" x14ac:dyDescent="0.2">
      <c r="A82" s="5" t="s">
        <v>405</v>
      </c>
      <c r="B82" s="6" t="s">
        <v>487</v>
      </c>
      <c r="C82" s="6" t="s">
        <v>301</v>
      </c>
      <c r="D82" s="6" t="s">
        <v>98</v>
      </c>
      <c r="E82" s="6" t="s">
        <v>14</v>
      </c>
      <c r="F82" s="9" t="s">
        <v>273</v>
      </c>
      <c r="G82" s="9" t="s">
        <v>274</v>
      </c>
      <c r="H82" s="6" t="s">
        <v>541</v>
      </c>
      <c r="I82" s="9" t="s">
        <v>275</v>
      </c>
      <c r="J82" s="6" t="s">
        <v>289</v>
      </c>
      <c r="O82" s="6"/>
    </row>
    <row r="83" spans="1:15" x14ac:dyDescent="0.2">
      <c r="A83" s="5" t="s">
        <v>406</v>
      </c>
      <c r="B83" s="6" t="s">
        <v>488</v>
      </c>
      <c r="C83" s="6" t="s">
        <v>276</v>
      </c>
      <c r="D83" s="6" t="s">
        <v>53</v>
      </c>
      <c r="E83" s="6" t="s">
        <v>54</v>
      </c>
      <c r="F83" s="6" t="s">
        <v>277</v>
      </c>
      <c r="G83" s="6" t="s">
        <v>278</v>
      </c>
      <c r="H83" s="6" t="s">
        <v>280</v>
      </c>
      <c r="I83" s="6" t="s">
        <v>279</v>
      </c>
      <c r="J83" s="6" t="s">
        <v>343</v>
      </c>
      <c r="O83" s="6"/>
    </row>
    <row r="84" spans="1:15" x14ac:dyDescent="0.2">
      <c r="A84" s="6" t="s">
        <v>346</v>
      </c>
      <c r="B84" s="6" t="s">
        <v>281</v>
      </c>
      <c r="C84" s="6" t="s">
        <v>307</v>
      </c>
      <c r="D84" s="6" t="s">
        <v>308</v>
      </c>
      <c r="E84" s="6" t="s">
        <v>21</v>
      </c>
      <c r="F84" s="6" t="s">
        <v>302</v>
      </c>
      <c r="G84" s="6" t="s">
        <v>303</v>
      </c>
      <c r="H84" s="6" t="s">
        <v>305</v>
      </c>
      <c r="I84" s="6" t="s">
        <v>304</v>
      </c>
      <c r="J84" s="6" t="s">
        <v>306</v>
      </c>
      <c r="O84" s="6"/>
    </row>
    <row r="85" spans="1:15" x14ac:dyDescent="0.2">
      <c r="A85" s="6" t="s">
        <v>347</v>
      </c>
      <c r="B85" s="6" t="s">
        <v>282</v>
      </c>
      <c r="C85" s="6" t="s">
        <v>310</v>
      </c>
      <c r="D85" s="6" t="s">
        <v>418</v>
      </c>
      <c r="E85" s="6" t="s">
        <v>311</v>
      </c>
      <c r="F85" s="6" t="s">
        <v>325</v>
      </c>
      <c r="G85" s="6" t="s">
        <v>324</v>
      </c>
      <c r="H85" s="6" t="s">
        <v>541</v>
      </c>
      <c r="I85" s="6" t="s">
        <v>326</v>
      </c>
      <c r="J85" s="6" t="s">
        <v>306</v>
      </c>
      <c r="O85" s="6"/>
    </row>
    <row r="86" spans="1:15" x14ac:dyDescent="0.2">
      <c r="A86" s="6" t="s">
        <v>349</v>
      </c>
      <c r="B86" s="6" t="s">
        <v>285</v>
      </c>
      <c r="C86" s="6" t="s">
        <v>336</v>
      </c>
      <c r="D86" s="6" t="s">
        <v>599</v>
      </c>
      <c r="E86" s="6" t="s">
        <v>35</v>
      </c>
      <c r="F86" s="6" t="s">
        <v>333</v>
      </c>
      <c r="G86" s="6" t="s">
        <v>541</v>
      </c>
      <c r="H86" s="6" t="s">
        <v>541</v>
      </c>
      <c r="I86" s="6" t="s">
        <v>334</v>
      </c>
      <c r="J86" s="6" t="s">
        <v>335</v>
      </c>
      <c r="O86" s="6"/>
    </row>
    <row r="87" spans="1:15" x14ac:dyDescent="0.2">
      <c r="A87" s="6" t="s">
        <v>348</v>
      </c>
      <c r="B87" s="6" t="s">
        <v>283</v>
      </c>
      <c r="C87" s="6" t="s">
        <v>312</v>
      </c>
      <c r="D87" s="6" t="s">
        <v>26</v>
      </c>
      <c r="E87" s="6" t="s">
        <v>21</v>
      </c>
      <c r="F87" s="6" t="s">
        <v>327</v>
      </c>
      <c r="G87" s="6" t="s">
        <v>541</v>
      </c>
      <c r="H87" s="6" t="s">
        <v>329</v>
      </c>
      <c r="I87" s="6" t="s">
        <v>328</v>
      </c>
      <c r="J87" s="6" t="s">
        <v>306</v>
      </c>
      <c r="O87" s="6"/>
    </row>
    <row r="88" spans="1:15" x14ac:dyDescent="0.2">
      <c r="A88" s="6" t="s">
        <v>348</v>
      </c>
      <c r="B88" s="6" t="s">
        <v>284</v>
      </c>
      <c r="C88" s="6" t="s">
        <v>313</v>
      </c>
      <c r="D88" s="6" t="s">
        <v>314</v>
      </c>
      <c r="E88" s="6" t="s">
        <v>21</v>
      </c>
      <c r="F88" s="6" t="s">
        <v>331</v>
      </c>
      <c r="G88" s="6" t="s">
        <v>330</v>
      </c>
      <c r="H88" s="6" t="s">
        <v>541</v>
      </c>
      <c r="I88" s="6" t="s">
        <v>332</v>
      </c>
      <c r="J88" s="6" t="s">
        <v>306</v>
      </c>
      <c r="O88" s="6"/>
    </row>
    <row r="89" spans="1:15" s="1" customFormat="1" x14ac:dyDescent="0.2">
      <c r="A89" s="6" t="s">
        <v>600</v>
      </c>
      <c r="B89" s="6" t="s">
        <v>436</v>
      </c>
      <c r="C89" s="6" t="s">
        <v>541</v>
      </c>
      <c r="D89" s="6" t="s">
        <v>97</v>
      </c>
      <c r="E89" s="6" t="s">
        <v>30</v>
      </c>
      <c r="F89" s="6" t="s">
        <v>438</v>
      </c>
      <c r="G89" s="6" t="s">
        <v>541</v>
      </c>
      <c r="H89" s="6" t="s">
        <v>541</v>
      </c>
      <c r="I89" s="6" t="s">
        <v>440</v>
      </c>
      <c r="J89" s="6" t="s">
        <v>442</v>
      </c>
      <c r="O89" s="6"/>
    </row>
    <row r="90" spans="1:15" s="1" customFormat="1" x14ac:dyDescent="0.2">
      <c r="A90" s="6" t="s">
        <v>600</v>
      </c>
      <c r="B90" s="6" t="s">
        <v>437</v>
      </c>
      <c r="C90" s="6" t="s">
        <v>541</v>
      </c>
      <c r="D90" s="6" t="s">
        <v>97</v>
      </c>
      <c r="E90" s="6" t="s">
        <v>30</v>
      </c>
      <c r="F90" s="6" t="s">
        <v>439</v>
      </c>
      <c r="G90" s="6" t="s">
        <v>541</v>
      </c>
      <c r="H90" s="6" t="s">
        <v>541</v>
      </c>
      <c r="I90" s="6" t="s">
        <v>441</v>
      </c>
      <c r="J90" s="6" t="s">
        <v>442</v>
      </c>
      <c r="O90" s="6"/>
    </row>
    <row r="91" spans="1:15" s="1" customFormat="1" x14ac:dyDescent="0.2">
      <c r="A91" s="6" t="s">
        <v>600</v>
      </c>
      <c r="B91" s="10" t="s">
        <v>601</v>
      </c>
      <c r="C91" s="6" t="s">
        <v>541</v>
      </c>
      <c r="D91" s="6" t="s">
        <v>653</v>
      </c>
      <c r="E91" s="6" t="s">
        <v>69</v>
      </c>
      <c r="F91" s="1" t="s">
        <v>654</v>
      </c>
      <c r="G91" s="6" t="s">
        <v>541</v>
      </c>
      <c r="H91" s="6" t="s">
        <v>541</v>
      </c>
      <c r="I91" s="6" t="s">
        <v>541</v>
      </c>
      <c r="J91" s="6" t="s">
        <v>706</v>
      </c>
      <c r="O91" s="6"/>
    </row>
    <row r="92" spans="1:15" s="1" customFormat="1" x14ac:dyDescent="0.2">
      <c r="A92" s="6" t="s">
        <v>600</v>
      </c>
      <c r="B92" s="10" t="s">
        <v>602</v>
      </c>
      <c r="C92" s="6" t="s">
        <v>541</v>
      </c>
      <c r="D92" s="6" t="s">
        <v>653</v>
      </c>
      <c r="E92" s="6" t="s">
        <v>69</v>
      </c>
      <c r="F92" s="1" t="s">
        <v>655</v>
      </c>
      <c r="G92" s="6" t="s">
        <v>541</v>
      </c>
      <c r="H92" s="6" t="s">
        <v>541</v>
      </c>
      <c r="I92" s="6" t="s">
        <v>541</v>
      </c>
      <c r="J92" s="6" t="s">
        <v>706</v>
      </c>
      <c r="O92" s="6"/>
    </row>
    <row r="93" spans="1:15" s="1" customFormat="1" x14ac:dyDescent="0.2">
      <c r="A93" s="6" t="s">
        <v>600</v>
      </c>
      <c r="B93" s="10" t="s">
        <v>603</v>
      </c>
      <c r="C93" s="6" t="s">
        <v>541</v>
      </c>
      <c r="D93" s="6" t="s">
        <v>653</v>
      </c>
      <c r="E93" s="6" t="s">
        <v>69</v>
      </c>
      <c r="F93" s="1" t="s">
        <v>656</v>
      </c>
      <c r="G93" s="6" t="s">
        <v>541</v>
      </c>
      <c r="H93" s="6" t="s">
        <v>541</v>
      </c>
      <c r="I93" s="6" t="s">
        <v>541</v>
      </c>
      <c r="J93" s="6" t="s">
        <v>706</v>
      </c>
      <c r="O93" s="6"/>
    </row>
    <row r="94" spans="1:15" s="1" customFormat="1" x14ac:dyDescent="0.2">
      <c r="A94" s="6" t="s">
        <v>600</v>
      </c>
      <c r="B94" s="10" t="s">
        <v>604</v>
      </c>
      <c r="C94" s="6" t="s">
        <v>541</v>
      </c>
      <c r="D94" s="6" t="s">
        <v>653</v>
      </c>
      <c r="E94" s="6" t="s">
        <v>69</v>
      </c>
      <c r="F94" s="1" t="s">
        <v>657</v>
      </c>
      <c r="G94" s="6" t="s">
        <v>541</v>
      </c>
      <c r="H94" s="6" t="s">
        <v>541</v>
      </c>
      <c r="I94" s="6" t="s">
        <v>541</v>
      </c>
      <c r="J94" s="6" t="s">
        <v>706</v>
      </c>
    </row>
    <row r="95" spans="1:15" s="1" customFormat="1" x14ac:dyDescent="0.2">
      <c r="A95" s="6" t="s">
        <v>600</v>
      </c>
      <c r="B95" s="10" t="s">
        <v>605</v>
      </c>
      <c r="C95" s="6" t="s">
        <v>541</v>
      </c>
      <c r="D95" s="6" t="s">
        <v>653</v>
      </c>
      <c r="E95" s="6" t="s">
        <v>69</v>
      </c>
      <c r="F95" s="1" t="s">
        <v>658</v>
      </c>
      <c r="G95" s="6" t="s">
        <v>541</v>
      </c>
      <c r="H95" s="6" t="s">
        <v>541</v>
      </c>
      <c r="I95" s="6" t="s">
        <v>541</v>
      </c>
      <c r="J95" s="6" t="s">
        <v>706</v>
      </c>
      <c r="O95" s="6"/>
    </row>
    <row r="96" spans="1:15" s="1" customFormat="1" x14ac:dyDescent="0.2">
      <c r="A96" s="6" t="s">
        <v>600</v>
      </c>
      <c r="B96" s="10" t="s">
        <v>606</v>
      </c>
      <c r="C96" s="6" t="s">
        <v>541</v>
      </c>
      <c r="D96" s="6" t="s">
        <v>653</v>
      </c>
      <c r="E96" s="6" t="s">
        <v>69</v>
      </c>
      <c r="F96" s="1" t="s">
        <v>659</v>
      </c>
      <c r="G96" s="6" t="s">
        <v>541</v>
      </c>
      <c r="H96" s="6" t="s">
        <v>541</v>
      </c>
      <c r="I96" s="6" t="s">
        <v>541</v>
      </c>
      <c r="J96" s="6" t="s">
        <v>706</v>
      </c>
      <c r="O96" s="6"/>
    </row>
    <row r="97" spans="1:15" s="1" customFormat="1" x14ac:dyDescent="0.2">
      <c r="A97" s="6" t="s">
        <v>600</v>
      </c>
      <c r="B97" s="10" t="s">
        <v>607</v>
      </c>
      <c r="C97" s="6" t="s">
        <v>541</v>
      </c>
      <c r="D97" s="6" t="s">
        <v>653</v>
      </c>
      <c r="E97" s="6" t="s">
        <v>69</v>
      </c>
      <c r="F97" s="1" t="s">
        <v>660</v>
      </c>
      <c r="G97" s="6" t="s">
        <v>541</v>
      </c>
      <c r="H97" s="6" t="s">
        <v>541</v>
      </c>
      <c r="I97" s="6" t="s">
        <v>541</v>
      </c>
      <c r="J97" s="6" t="s">
        <v>706</v>
      </c>
      <c r="O97" s="6"/>
    </row>
    <row r="98" spans="1:15" s="1" customFormat="1" x14ac:dyDescent="0.2">
      <c r="A98" s="6" t="s">
        <v>600</v>
      </c>
      <c r="B98" s="10" t="s">
        <v>608</v>
      </c>
      <c r="C98" s="6" t="s">
        <v>541</v>
      </c>
      <c r="D98" s="6" t="s">
        <v>653</v>
      </c>
      <c r="E98" s="6" t="s">
        <v>69</v>
      </c>
      <c r="F98" s="1" t="s">
        <v>661</v>
      </c>
      <c r="G98" s="6" t="s">
        <v>541</v>
      </c>
      <c r="H98" s="6" t="s">
        <v>541</v>
      </c>
      <c r="I98" s="6" t="s">
        <v>541</v>
      </c>
      <c r="J98" s="6" t="s">
        <v>706</v>
      </c>
      <c r="O98" s="6"/>
    </row>
    <row r="99" spans="1:15" s="1" customFormat="1" x14ac:dyDescent="0.2">
      <c r="A99" s="6" t="s">
        <v>600</v>
      </c>
      <c r="B99" s="10" t="s">
        <v>609</v>
      </c>
      <c r="C99" s="6" t="s">
        <v>541</v>
      </c>
      <c r="D99" s="6" t="s">
        <v>653</v>
      </c>
      <c r="E99" s="6" t="s">
        <v>69</v>
      </c>
      <c r="F99" s="1" t="s">
        <v>662</v>
      </c>
      <c r="G99" s="6" t="s">
        <v>541</v>
      </c>
      <c r="H99" s="6" t="s">
        <v>541</v>
      </c>
      <c r="I99" s="6" t="s">
        <v>541</v>
      </c>
      <c r="J99" s="6" t="s">
        <v>706</v>
      </c>
      <c r="O99" s="6"/>
    </row>
    <row r="100" spans="1:15" s="1" customFormat="1" x14ac:dyDescent="0.2">
      <c r="A100" s="6" t="s">
        <v>600</v>
      </c>
      <c r="B100" s="10" t="s">
        <v>610</v>
      </c>
      <c r="C100" s="6" t="s">
        <v>541</v>
      </c>
      <c r="D100" s="6" t="s">
        <v>653</v>
      </c>
      <c r="E100" s="6" t="s">
        <v>69</v>
      </c>
      <c r="F100" s="1" t="s">
        <v>663</v>
      </c>
      <c r="G100" s="6" t="s">
        <v>541</v>
      </c>
      <c r="H100" s="6" t="s">
        <v>541</v>
      </c>
      <c r="I100" s="6" t="s">
        <v>541</v>
      </c>
      <c r="J100" s="6" t="s">
        <v>706</v>
      </c>
      <c r="O100" s="6"/>
    </row>
    <row r="101" spans="1:15" s="1" customFormat="1" x14ac:dyDescent="0.2">
      <c r="A101" s="6" t="s">
        <v>600</v>
      </c>
      <c r="B101" s="10" t="s">
        <v>611</v>
      </c>
      <c r="C101" s="6" t="s">
        <v>541</v>
      </c>
      <c r="D101" s="6" t="s">
        <v>653</v>
      </c>
      <c r="E101" s="6" t="s">
        <v>69</v>
      </c>
      <c r="F101" s="1" t="s">
        <v>664</v>
      </c>
      <c r="G101" s="6" t="s">
        <v>541</v>
      </c>
      <c r="H101" s="6" t="s">
        <v>541</v>
      </c>
      <c r="I101" s="6" t="s">
        <v>541</v>
      </c>
      <c r="J101" s="6" t="s">
        <v>706</v>
      </c>
      <c r="O101" s="6"/>
    </row>
    <row r="102" spans="1:15" s="1" customFormat="1" x14ac:dyDescent="0.2">
      <c r="A102" s="6" t="s">
        <v>600</v>
      </c>
      <c r="B102" s="10" t="s">
        <v>612</v>
      </c>
      <c r="C102" s="6" t="s">
        <v>541</v>
      </c>
      <c r="D102" s="6" t="s">
        <v>653</v>
      </c>
      <c r="E102" s="6" t="s">
        <v>69</v>
      </c>
      <c r="F102" s="1" t="s">
        <v>665</v>
      </c>
      <c r="G102" s="6" t="s">
        <v>541</v>
      </c>
      <c r="H102" s="6" t="s">
        <v>541</v>
      </c>
      <c r="I102" s="6" t="s">
        <v>541</v>
      </c>
      <c r="J102" s="6" t="s">
        <v>706</v>
      </c>
      <c r="O102" s="6"/>
    </row>
    <row r="103" spans="1:15" s="1" customFormat="1" x14ac:dyDescent="0.2">
      <c r="A103" s="6" t="s">
        <v>600</v>
      </c>
      <c r="B103" s="10" t="s">
        <v>613</v>
      </c>
      <c r="C103" s="6" t="s">
        <v>541</v>
      </c>
      <c r="D103" s="6" t="s">
        <v>653</v>
      </c>
      <c r="E103" s="6" t="s">
        <v>69</v>
      </c>
      <c r="F103" s="1" t="s">
        <v>666</v>
      </c>
      <c r="G103" s="6" t="s">
        <v>541</v>
      </c>
      <c r="H103" s="6" t="s">
        <v>541</v>
      </c>
      <c r="I103" s="6" t="s">
        <v>541</v>
      </c>
      <c r="J103" s="6" t="s">
        <v>706</v>
      </c>
      <c r="O103" s="6"/>
    </row>
    <row r="104" spans="1:15" s="1" customFormat="1" x14ac:dyDescent="0.2">
      <c r="A104" s="6" t="s">
        <v>600</v>
      </c>
      <c r="B104" s="10" t="s">
        <v>614</v>
      </c>
      <c r="C104" s="6" t="s">
        <v>541</v>
      </c>
      <c r="D104" s="6" t="s">
        <v>653</v>
      </c>
      <c r="E104" s="6" t="s">
        <v>69</v>
      </c>
      <c r="F104" s="1" t="s">
        <v>667</v>
      </c>
      <c r="G104" s="6" t="s">
        <v>541</v>
      </c>
      <c r="H104" s="6" t="s">
        <v>541</v>
      </c>
      <c r="I104" s="6" t="s">
        <v>541</v>
      </c>
      <c r="J104" s="6" t="s">
        <v>706</v>
      </c>
      <c r="O104" s="6"/>
    </row>
    <row r="105" spans="1:15" s="1" customFormat="1" x14ac:dyDescent="0.2">
      <c r="A105" s="6" t="s">
        <v>600</v>
      </c>
      <c r="B105" s="10" t="s">
        <v>615</v>
      </c>
      <c r="C105" s="6" t="s">
        <v>541</v>
      </c>
      <c r="D105" s="6" t="s">
        <v>653</v>
      </c>
      <c r="E105" s="6" t="s">
        <v>69</v>
      </c>
      <c r="F105" s="1" t="s">
        <v>668</v>
      </c>
      <c r="G105" s="6" t="s">
        <v>541</v>
      </c>
      <c r="H105" s="6" t="s">
        <v>541</v>
      </c>
      <c r="I105" s="6" t="s">
        <v>541</v>
      </c>
      <c r="J105" s="6" t="s">
        <v>706</v>
      </c>
      <c r="O105" s="6"/>
    </row>
    <row r="106" spans="1:15" s="1" customFormat="1" x14ac:dyDescent="0.2">
      <c r="A106" s="6" t="s">
        <v>600</v>
      </c>
      <c r="B106" s="10" t="s">
        <v>616</v>
      </c>
      <c r="C106" s="6" t="s">
        <v>541</v>
      </c>
      <c r="D106" s="6" t="s">
        <v>653</v>
      </c>
      <c r="E106" s="6" t="s">
        <v>69</v>
      </c>
      <c r="F106" s="1" t="s">
        <v>669</v>
      </c>
      <c r="G106" s="6" t="s">
        <v>541</v>
      </c>
      <c r="H106" s="6" t="s">
        <v>541</v>
      </c>
      <c r="I106" s="6" t="s">
        <v>541</v>
      </c>
      <c r="J106" s="6" t="s">
        <v>706</v>
      </c>
      <c r="O106" s="6"/>
    </row>
    <row r="107" spans="1:15" s="1" customFormat="1" x14ac:dyDescent="0.2">
      <c r="A107" s="6" t="s">
        <v>600</v>
      </c>
      <c r="B107" s="10" t="s">
        <v>617</v>
      </c>
      <c r="C107" s="6" t="s">
        <v>541</v>
      </c>
      <c r="D107" s="6" t="s">
        <v>653</v>
      </c>
      <c r="E107" s="6" t="s">
        <v>69</v>
      </c>
      <c r="F107" s="1" t="s">
        <v>670</v>
      </c>
      <c r="G107" s="6" t="s">
        <v>541</v>
      </c>
      <c r="H107" s="6" t="s">
        <v>541</v>
      </c>
      <c r="I107" s="6" t="s">
        <v>541</v>
      </c>
      <c r="J107" s="6" t="s">
        <v>706</v>
      </c>
      <c r="O107" s="6"/>
    </row>
    <row r="108" spans="1:15" s="1" customFormat="1" x14ac:dyDescent="0.2">
      <c r="A108" s="6" t="s">
        <v>600</v>
      </c>
      <c r="B108" s="10" t="s">
        <v>618</v>
      </c>
      <c r="C108" s="6" t="s">
        <v>541</v>
      </c>
      <c r="D108" s="6" t="s">
        <v>653</v>
      </c>
      <c r="E108" s="6" t="s">
        <v>69</v>
      </c>
      <c r="F108" s="1" t="s">
        <v>671</v>
      </c>
      <c r="G108" s="6" t="s">
        <v>541</v>
      </c>
      <c r="H108" s="6" t="s">
        <v>541</v>
      </c>
      <c r="I108" s="6" t="s">
        <v>541</v>
      </c>
      <c r="J108" s="6" t="s">
        <v>706</v>
      </c>
      <c r="O108" s="6"/>
    </row>
    <row r="109" spans="1:15" s="1" customFormat="1" x14ac:dyDescent="0.2">
      <c r="A109" s="6" t="s">
        <v>600</v>
      </c>
      <c r="B109" s="10" t="s">
        <v>619</v>
      </c>
      <c r="C109" s="6" t="s">
        <v>541</v>
      </c>
      <c r="D109" s="6" t="s">
        <v>653</v>
      </c>
      <c r="E109" s="6" t="s">
        <v>69</v>
      </c>
      <c r="F109" s="1" t="s">
        <v>672</v>
      </c>
      <c r="G109" s="6" t="s">
        <v>541</v>
      </c>
      <c r="H109" s="6" t="s">
        <v>541</v>
      </c>
      <c r="I109" s="6" t="s">
        <v>541</v>
      </c>
      <c r="J109" s="6" t="s">
        <v>706</v>
      </c>
      <c r="O109" s="6"/>
    </row>
    <row r="110" spans="1:15" s="1" customFormat="1" x14ac:dyDescent="0.2">
      <c r="A110" s="6" t="s">
        <v>600</v>
      </c>
      <c r="B110" s="10" t="s">
        <v>620</v>
      </c>
      <c r="C110" s="6" t="s">
        <v>541</v>
      </c>
      <c r="D110" s="6" t="s">
        <v>653</v>
      </c>
      <c r="E110" s="6" t="s">
        <v>69</v>
      </c>
      <c r="F110" s="1" t="s">
        <v>673</v>
      </c>
      <c r="G110" s="6" t="s">
        <v>541</v>
      </c>
      <c r="H110" s="6" t="s">
        <v>541</v>
      </c>
      <c r="I110" s="6" t="s">
        <v>541</v>
      </c>
      <c r="J110" s="6" t="s">
        <v>706</v>
      </c>
      <c r="O110" s="6"/>
    </row>
    <row r="111" spans="1:15" s="1" customFormat="1" x14ac:dyDescent="0.2">
      <c r="A111" s="6" t="s">
        <v>600</v>
      </c>
      <c r="B111" s="10" t="s">
        <v>621</v>
      </c>
      <c r="C111" s="6" t="s">
        <v>541</v>
      </c>
      <c r="D111" s="6" t="s">
        <v>653</v>
      </c>
      <c r="E111" s="6" t="s">
        <v>69</v>
      </c>
      <c r="F111" s="1" t="s">
        <v>674</v>
      </c>
      <c r="G111" s="6" t="s">
        <v>541</v>
      </c>
      <c r="H111" s="6" t="s">
        <v>541</v>
      </c>
      <c r="I111" s="6" t="s">
        <v>541</v>
      </c>
      <c r="J111" s="6" t="s">
        <v>706</v>
      </c>
      <c r="O111" s="6"/>
    </row>
    <row r="112" spans="1:15" s="1" customFormat="1" x14ac:dyDescent="0.2">
      <c r="A112" s="6" t="s">
        <v>600</v>
      </c>
      <c r="B112" s="10" t="s">
        <v>622</v>
      </c>
      <c r="C112" s="6" t="s">
        <v>541</v>
      </c>
      <c r="D112" s="6" t="s">
        <v>653</v>
      </c>
      <c r="E112" s="6" t="s">
        <v>69</v>
      </c>
      <c r="F112" s="1" t="s">
        <v>675</v>
      </c>
      <c r="G112" s="6" t="s">
        <v>541</v>
      </c>
      <c r="H112" s="6" t="s">
        <v>541</v>
      </c>
      <c r="I112" s="6" t="s">
        <v>541</v>
      </c>
      <c r="J112" s="6" t="s">
        <v>706</v>
      </c>
      <c r="O112" s="6"/>
    </row>
    <row r="113" spans="1:15" s="1" customFormat="1" x14ac:dyDescent="0.2">
      <c r="A113" s="6" t="s">
        <v>600</v>
      </c>
      <c r="B113" s="10" t="s">
        <v>623</v>
      </c>
      <c r="C113" s="6" t="s">
        <v>541</v>
      </c>
      <c r="D113" s="6" t="s">
        <v>653</v>
      </c>
      <c r="E113" s="6" t="s">
        <v>69</v>
      </c>
      <c r="F113" s="1" t="s">
        <v>676</v>
      </c>
      <c r="G113" s="6" t="s">
        <v>541</v>
      </c>
      <c r="H113" s="6" t="s">
        <v>541</v>
      </c>
      <c r="I113" s="6" t="s">
        <v>541</v>
      </c>
      <c r="J113" s="6" t="s">
        <v>706</v>
      </c>
      <c r="O113" s="6"/>
    </row>
    <row r="114" spans="1:15" s="1" customFormat="1" x14ac:dyDescent="0.2">
      <c r="A114" s="6" t="s">
        <v>600</v>
      </c>
      <c r="B114" s="10" t="s">
        <v>624</v>
      </c>
      <c r="C114" s="6" t="s">
        <v>541</v>
      </c>
      <c r="D114" s="6" t="s">
        <v>653</v>
      </c>
      <c r="E114" s="6" t="s">
        <v>69</v>
      </c>
      <c r="F114" s="1" t="s">
        <v>677</v>
      </c>
      <c r="G114" s="6" t="s">
        <v>541</v>
      </c>
      <c r="H114" s="6" t="s">
        <v>541</v>
      </c>
      <c r="I114" s="6" t="s">
        <v>541</v>
      </c>
      <c r="J114" s="6" t="s">
        <v>706</v>
      </c>
      <c r="O114" s="6"/>
    </row>
    <row r="115" spans="1:15" s="1" customFormat="1" x14ac:dyDescent="0.2">
      <c r="A115" s="6" t="s">
        <v>600</v>
      </c>
      <c r="B115" s="10" t="s">
        <v>625</v>
      </c>
      <c r="C115" s="6" t="s">
        <v>541</v>
      </c>
      <c r="D115" s="6" t="s">
        <v>653</v>
      </c>
      <c r="E115" s="6" t="s">
        <v>69</v>
      </c>
      <c r="F115" s="1" t="s">
        <v>678</v>
      </c>
      <c r="G115" s="6" t="s">
        <v>541</v>
      </c>
      <c r="H115" s="6" t="s">
        <v>541</v>
      </c>
      <c r="I115" s="6" t="s">
        <v>541</v>
      </c>
      <c r="J115" s="6" t="s">
        <v>706</v>
      </c>
      <c r="O115" s="6"/>
    </row>
    <row r="116" spans="1:15" s="1" customFormat="1" x14ac:dyDescent="0.2">
      <c r="A116" s="6" t="s">
        <v>600</v>
      </c>
      <c r="B116" s="10" t="s">
        <v>626</v>
      </c>
      <c r="C116" s="6" t="s">
        <v>541</v>
      </c>
      <c r="D116" s="6" t="s">
        <v>653</v>
      </c>
      <c r="E116" s="6" t="s">
        <v>69</v>
      </c>
      <c r="F116" s="1" t="s">
        <v>679</v>
      </c>
      <c r="G116" s="6" t="s">
        <v>541</v>
      </c>
      <c r="H116" s="6" t="s">
        <v>541</v>
      </c>
      <c r="I116" s="6" t="s">
        <v>541</v>
      </c>
      <c r="J116" s="6" t="s">
        <v>706</v>
      </c>
      <c r="O116" s="6"/>
    </row>
    <row r="117" spans="1:15" s="1" customFormat="1" x14ac:dyDescent="0.2">
      <c r="A117" s="6" t="s">
        <v>600</v>
      </c>
      <c r="B117" s="10" t="s">
        <v>627</v>
      </c>
      <c r="C117" s="6" t="s">
        <v>541</v>
      </c>
      <c r="D117" s="6" t="s">
        <v>653</v>
      </c>
      <c r="E117" s="6" t="s">
        <v>69</v>
      </c>
      <c r="F117" s="1" t="s">
        <v>680</v>
      </c>
      <c r="G117" s="6" t="s">
        <v>541</v>
      </c>
      <c r="H117" s="6" t="s">
        <v>541</v>
      </c>
      <c r="I117" s="6" t="s">
        <v>541</v>
      </c>
      <c r="J117" s="6" t="s">
        <v>706</v>
      </c>
      <c r="O117" s="6"/>
    </row>
    <row r="118" spans="1:15" s="1" customFormat="1" x14ac:dyDescent="0.2">
      <c r="A118" s="6" t="s">
        <v>600</v>
      </c>
      <c r="B118" s="10" t="s">
        <v>628</v>
      </c>
      <c r="C118" s="6" t="s">
        <v>541</v>
      </c>
      <c r="D118" s="6" t="s">
        <v>653</v>
      </c>
      <c r="E118" s="6" t="s">
        <v>69</v>
      </c>
      <c r="F118" s="1" t="s">
        <v>681</v>
      </c>
      <c r="G118" s="6" t="s">
        <v>541</v>
      </c>
      <c r="H118" s="6" t="s">
        <v>541</v>
      </c>
      <c r="I118" s="6" t="s">
        <v>541</v>
      </c>
      <c r="J118" s="6" t="s">
        <v>706</v>
      </c>
      <c r="O118" s="6"/>
    </row>
    <row r="119" spans="1:15" s="1" customFormat="1" x14ac:dyDescent="0.2">
      <c r="A119" s="6" t="s">
        <v>600</v>
      </c>
      <c r="B119" s="10" t="s">
        <v>629</v>
      </c>
      <c r="C119" s="6" t="s">
        <v>541</v>
      </c>
      <c r="D119" s="6" t="s">
        <v>653</v>
      </c>
      <c r="E119" s="6" t="s">
        <v>69</v>
      </c>
      <c r="F119" s="1" t="s">
        <v>682</v>
      </c>
      <c r="G119" s="6" t="s">
        <v>541</v>
      </c>
      <c r="H119" s="6" t="s">
        <v>541</v>
      </c>
      <c r="I119" s="6" t="s">
        <v>541</v>
      </c>
      <c r="J119" s="6" t="s">
        <v>706</v>
      </c>
      <c r="O119" s="6"/>
    </row>
    <row r="120" spans="1:15" s="1" customFormat="1" x14ac:dyDescent="0.2">
      <c r="A120" s="6" t="s">
        <v>600</v>
      </c>
      <c r="B120" s="10" t="s">
        <v>630</v>
      </c>
      <c r="C120" s="6" t="s">
        <v>541</v>
      </c>
      <c r="D120" s="6" t="s">
        <v>653</v>
      </c>
      <c r="E120" s="6" t="s">
        <v>69</v>
      </c>
      <c r="F120" s="1" t="s">
        <v>683</v>
      </c>
      <c r="G120" s="6" t="s">
        <v>541</v>
      </c>
      <c r="H120" s="6" t="s">
        <v>541</v>
      </c>
      <c r="I120" s="6" t="s">
        <v>541</v>
      </c>
      <c r="J120" s="6" t="s">
        <v>706</v>
      </c>
      <c r="O120" s="6"/>
    </row>
    <row r="121" spans="1:15" s="1" customFormat="1" x14ac:dyDescent="0.2">
      <c r="A121" s="6" t="s">
        <v>600</v>
      </c>
      <c r="B121" s="10" t="s">
        <v>631</v>
      </c>
      <c r="C121" s="6" t="s">
        <v>541</v>
      </c>
      <c r="D121" s="6" t="s">
        <v>653</v>
      </c>
      <c r="E121" s="6" t="s">
        <v>69</v>
      </c>
      <c r="F121" s="1" t="s">
        <v>684</v>
      </c>
      <c r="G121" s="6" t="s">
        <v>541</v>
      </c>
      <c r="H121" s="6" t="s">
        <v>541</v>
      </c>
      <c r="I121" s="6" t="s">
        <v>541</v>
      </c>
      <c r="J121" s="6" t="s">
        <v>706</v>
      </c>
      <c r="O121" s="6"/>
    </row>
    <row r="122" spans="1:15" s="1" customFormat="1" x14ac:dyDescent="0.2">
      <c r="A122" s="6" t="s">
        <v>600</v>
      </c>
      <c r="B122" s="10" t="s">
        <v>632</v>
      </c>
      <c r="C122" s="6" t="s">
        <v>541</v>
      </c>
      <c r="D122" s="6" t="s">
        <v>653</v>
      </c>
      <c r="E122" s="6" t="s">
        <v>69</v>
      </c>
      <c r="F122" s="1" t="s">
        <v>685</v>
      </c>
      <c r="G122" s="6" t="s">
        <v>541</v>
      </c>
      <c r="H122" s="6" t="s">
        <v>541</v>
      </c>
      <c r="I122" s="6" t="s">
        <v>541</v>
      </c>
      <c r="J122" s="6" t="s">
        <v>706</v>
      </c>
      <c r="O122" s="6"/>
    </row>
    <row r="123" spans="1:15" s="1" customFormat="1" x14ac:dyDescent="0.2">
      <c r="A123" s="6" t="s">
        <v>600</v>
      </c>
      <c r="B123" s="10" t="s">
        <v>633</v>
      </c>
      <c r="C123" s="6" t="s">
        <v>541</v>
      </c>
      <c r="D123" s="6" t="s">
        <v>653</v>
      </c>
      <c r="E123" s="6" t="s">
        <v>69</v>
      </c>
      <c r="F123" s="1" t="s">
        <v>686</v>
      </c>
      <c r="G123" s="6" t="s">
        <v>541</v>
      </c>
      <c r="H123" s="6" t="s">
        <v>541</v>
      </c>
      <c r="I123" s="6" t="s">
        <v>541</v>
      </c>
      <c r="J123" s="6" t="s">
        <v>706</v>
      </c>
      <c r="O123" s="6"/>
    </row>
    <row r="124" spans="1:15" s="1" customFormat="1" x14ac:dyDescent="0.2">
      <c r="A124" s="6" t="s">
        <v>600</v>
      </c>
      <c r="B124" s="10" t="s">
        <v>634</v>
      </c>
      <c r="C124" s="6" t="s">
        <v>541</v>
      </c>
      <c r="D124" s="6" t="s">
        <v>653</v>
      </c>
      <c r="E124" s="6" t="s">
        <v>69</v>
      </c>
      <c r="F124" s="1" t="s">
        <v>687</v>
      </c>
      <c r="G124" s="6" t="s">
        <v>541</v>
      </c>
      <c r="H124" s="6" t="s">
        <v>541</v>
      </c>
      <c r="I124" s="6" t="s">
        <v>541</v>
      </c>
      <c r="J124" s="6" t="s">
        <v>706</v>
      </c>
      <c r="O124" s="6"/>
    </row>
    <row r="125" spans="1:15" s="1" customFormat="1" x14ac:dyDescent="0.2">
      <c r="A125" s="6" t="s">
        <v>600</v>
      </c>
      <c r="B125" s="10" t="s">
        <v>635</v>
      </c>
      <c r="C125" s="6" t="s">
        <v>541</v>
      </c>
      <c r="D125" s="6" t="s">
        <v>653</v>
      </c>
      <c r="E125" s="6" t="s">
        <v>69</v>
      </c>
      <c r="F125" s="1" t="s">
        <v>688</v>
      </c>
      <c r="G125" s="6" t="s">
        <v>541</v>
      </c>
      <c r="H125" s="6" t="s">
        <v>541</v>
      </c>
      <c r="I125" s="6" t="s">
        <v>541</v>
      </c>
      <c r="J125" s="6" t="s">
        <v>706</v>
      </c>
      <c r="O125" s="6"/>
    </row>
    <row r="126" spans="1:15" s="1" customFormat="1" x14ac:dyDescent="0.2">
      <c r="A126" s="6" t="s">
        <v>600</v>
      </c>
      <c r="B126" s="10" t="s">
        <v>636</v>
      </c>
      <c r="C126" s="6" t="s">
        <v>541</v>
      </c>
      <c r="D126" s="6" t="s">
        <v>653</v>
      </c>
      <c r="E126" s="6" t="s">
        <v>69</v>
      </c>
      <c r="F126" s="1" t="s">
        <v>689</v>
      </c>
      <c r="G126" s="6" t="s">
        <v>541</v>
      </c>
      <c r="H126" s="6" t="s">
        <v>541</v>
      </c>
      <c r="I126" s="6" t="s">
        <v>541</v>
      </c>
      <c r="J126" s="6" t="s">
        <v>706</v>
      </c>
      <c r="O126" s="6"/>
    </row>
    <row r="127" spans="1:15" s="1" customFormat="1" x14ac:dyDescent="0.2">
      <c r="A127" s="6" t="s">
        <v>600</v>
      </c>
      <c r="B127" s="10" t="s">
        <v>637</v>
      </c>
      <c r="C127" s="6" t="s">
        <v>541</v>
      </c>
      <c r="D127" s="6" t="s">
        <v>653</v>
      </c>
      <c r="E127" s="6" t="s">
        <v>69</v>
      </c>
      <c r="F127" s="1" t="s">
        <v>690</v>
      </c>
      <c r="G127" s="6" t="s">
        <v>541</v>
      </c>
      <c r="H127" s="6" t="s">
        <v>541</v>
      </c>
      <c r="I127" s="6" t="s">
        <v>541</v>
      </c>
      <c r="J127" s="6" t="s">
        <v>706</v>
      </c>
      <c r="O127" s="6"/>
    </row>
    <row r="128" spans="1:15" s="1" customFormat="1" x14ac:dyDescent="0.2">
      <c r="A128" s="6" t="s">
        <v>600</v>
      </c>
      <c r="B128" s="10" t="s">
        <v>638</v>
      </c>
      <c r="C128" s="6" t="s">
        <v>541</v>
      </c>
      <c r="D128" s="6" t="s">
        <v>653</v>
      </c>
      <c r="E128" s="6" t="s">
        <v>69</v>
      </c>
      <c r="F128" s="1" t="s">
        <v>691</v>
      </c>
      <c r="G128" s="6" t="s">
        <v>541</v>
      </c>
      <c r="H128" s="6" t="s">
        <v>541</v>
      </c>
      <c r="I128" s="6" t="s">
        <v>541</v>
      </c>
      <c r="J128" s="6" t="s">
        <v>706</v>
      </c>
    </row>
    <row r="129" spans="1:10" s="1" customFormat="1" x14ac:dyDescent="0.2">
      <c r="A129" s="6" t="s">
        <v>600</v>
      </c>
      <c r="B129" s="10" t="s">
        <v>639</v>
      </c>
      <c r="C129" s="6" t="s">
        <v>541</v>
      </c>
      <c r="D129" s="6" t="s">
        <v>653</v>
      </c>
      <c r="E129" s="6" t="s">
        <v>69</v>
      </c>
      <c r="F129" s="1" t="s">
        <v>692</v>
      </c>
      <c r="G129" s="6" t="s">
        <v>541</v>
      </c>
      <c r="H129" s="6" t="s">
        <v>541</v>
      </c>
      <c r="I129" s="6" t="s">
        <v>541</v>
      </c>
      <c r="J129" s="6" t="s">
        <v>706</v>
      </c>
    </row>
    <row r="130" spans="1:10" s="1" customFormat="1" x14ac:dyDescent="0.2">
      <c r="A130" s="6" t="s">
        <v>600</v>
      </c>
      <c r="B130" s="10" t="s">
        <v>640</v>
      </c>
      <c r="C130" s="6" t="s">
        <v>541</v>
      </c>
      <c r="D130" s="6" t="s">
        <v>653</v>
      </c>
      <c r="E130" s="6" t="s">
        <v>69</v>
      </c>
      <c r="F130" s="1" t="s">
        <v>693</v>
      </c>
      <c r="G130" s="6" t="s">
        <v>541</v>
      </c>
      <c r="H130" s="6" t="s">
        <v>541</v>
      </c>
      <c r="I130" s="6" t="s">
        <v>541</v>
      </c>
      <c r="J130" s="6" t="s">
        <v>706</v>
      </c>
    </row>
    <row r="131" spans="1:10" s="1" customFormat="1" x14ac:dyDescent="0.2">
      <c r="A131" s="6" t="s">
        <v>600</v>
      </c>
      <c r="B131" s="10" t="s">
        <v>641</v>
      </c>
      <c r="C131" s="6" t="s">
        <v>541</v>
      </c>
      <c r="D131" s="6" t="s">
        <v>653</v>
      </c>
      <c r="E131" s="6" t="s">
        <v>69</v>
      </c>
      <c r="F131" s="1" t="s">
        <v>694</v>
      </c>
      <c r="G131" s="6" t="s">
        <v>541</v>
      </c>
      <c r="H131" s="6" t="s">
        <v>541</v>
      </c>
      <c r="I131" s="6" t="s">
        <v>541</v>
      </c>
      <c r="J131" s="6" t="s">
        <v>706</v>
      </c>
    </row>
    <row r="132" spans="1:10" s="1" customFormat="1" x14ac:dyDescent="0.2">
      <c r="A132" s="6" t="s">
        <v>600</v>
      </c>
      <c r="B132" s="10" t="s">
        <v>642</v>
      </c>
      <c r="C132" s="6" t="s">
        <v>541</v>
      </c>
      <c r="D132" s="6" t="s">
        <v>653</v>
      </c>
      <c r="E132" s="6" t="s">
        <v>69</v>
      </c>
      <c r="F132" s="1" t="s">
        <v>695</v>
      </c>
      <c r="G132" s="6" t="s">
        <v>541</v>
      </c>
      <c r="H132" s="6" t="s">
        <v>541</v>
      </c>
      <c r="I132" s="6" t="s">
        <v>541</v>
      </c>
      <c r="J132" s="6" t="s">
        <v>706</v>
      </c>
    </row>
    <row r="133" spans="1:10" s="1" customFormat="1" x14ac:dyDescent="0.2">
      <c r="A133" s="6" t="s">
        <v>600</v>
      </c>
      <c r="B133" s="10" t="s">
        <v>643</v>
      </c>
      <c r="C133" s="6" t="s">
        <v>541</v>
      </c>
      <c r="D133" s="6" t="s">
        <v>653</v>
      </c>
      <c r="E133" s="6" t="s">
        <v>69</v>
      </c>
      <c r="F133" s="1" t="s">
        <v>696</v>
      </c>
      <c r="G133" s="6" t="s">
        <v>541</v>
      </c>
      <c r="H133" s="6" t="s">
        <v>541</v>
      </c>
      <c r="I133" s="6" t="s">
        <v>541</v>
      </c>
      <c r="J133" s="6" t="s">
        <v>706</v>
      </c>
    </row>
    <row r="134" spans="1:10" s="1" customFormat="1" x14ac:dyDescent="0.2">
      <c r="A134" s="6" t="s">
        <v>600</v>
      </c>
      <c r="B134" s="10" t="s">
        <v>644</v>
      </c>
      <c r="C134" s="6" t="s">
        <v>541</v>
      </c>
      <c r="D134" s="6" t="s">
        <v>653</v>
      </c>
      <c r="E134" s="6" t="s">
        <v>69</v>
      </c>
      <c r="F134" s="1" t="s">
        <v>697</v>
      </c>
      <c r="G134" s="6" t="s">
        <v>541</v>
      </c>
      <c r="H134" s="6" t="s">
        <v>541</v>
      </c>
      <c r="I134" s="6" t="s">
        <v>541</v>
      </c>
      <c r="J134" s="6" t="s">
        <v>706</v>
      </c>
    </row>
    <row r="135" spans="1:10" s="1" customFormat="1" x14ac:dyDescent="0.2">
      <c r="A135" s="6" t="s">
        <v>600</v>
      </c>
      <c r="B135" s="10" t="s">
        <v>645</v>
      </c>
      <c r="C135" s="6" t="s">
        <v>541</v>
      </c>
      <c r="D135" s="6" t="s">
        <v>653</v>
      </c>
      <c r="E135" s="6" t="s">
        <v>69</v>
      </c>
      <c r="F135" s="1" t="s">
        <v>698</v>
      </c>
      <c r="G135" s="6" t="s">
        <v>541</v>
      </c>
      <c r="H135" s="6" t="s">
        <v>541</v>
      </c>
      <c r="I135" s="6" t="s">
        <v>541</v>
      </c>
      <c r="J135" s="6" t="s">
        <v>706</v>
      </c>
    </row>
    <row r="136" spans="1:10" s="1" customFormat="1" x14ac:dyDescent="0.2">
      <c r="A136" s="6" t="s">
        <v>600</v>
      </c>
      <c r="B136" s="10" t="s">
        <v>646</v>
      </c>
      <c r="C136" s="6" t="s">
        <v>541</v>
      </c>
      <c r="D136" s="6" t="s">
        <v>653</v>
      </c>
      <c r="E136" s="6" t="s">
        <v>69</v>
      </c>
      <c r="F136" s="1" t="s">
        <v>699</v>
      </c>
      <c r="G136" s="6" t="s">
        <v>541</v>
      </c>
      <c r="H136" s="6" t="s">
        <v>541</v>
      </c>
      <c r="I136" s="6" t="s">
        <v>541</v>
      </c>
      <c r="J136" s="6" t="s">
        <v>706</v>
      </c>
    </row>
    <row r="137" spans="1:10" s="1" customFormat="1" x14ac:dyDescent="0.2">
      <c r="A137" s="6" t="s">
        <v>600</v>
      </c>
      <c r="B137" s="10" t="s">
        <v>647</v>
      </c>
      <c r="C137" s="6" t="s">
        <v>541</v>
      </c>
      <c r="D137" s="6" t="s">
        <v>653</v>
      </c>
      <c r="E137" s="6" t="s">
        <v>69</v>
      </c>
      <c r="F137" s="1" t="s">
        <v>700</v>
      </c>
      <c r="G137" s="6" t="s">
        <v>541</v>
      </c>
      <c r="H137" s="6" t="s">
        <v>541</v>
      </c>
      <c r="I137" s="6" t="s">
        <v>541</v>
      </c>
      <c r="J137" s="6" t="s">
        <v>706</v>
      </c>
    </row>
    <row r="138" spans="1:10" s="1" customFormat="1" x14ac:dyDescent="0.2">
      <c r="A138" s="6" t="s">
        <v>600</v>
      </c>
      <c r="B138" s="10" t="s">
        <v>648</v>
      </c>
      <c r="C138" s="6" t="s">
        <v>541</v>
      </c>
      <c r="D138" s="6" t="s">
        <v>653</v>
      </c>
      <c r="E138" s="6" t="s">
        <v>69</v>
      </c>
      <c r="F138" s="1" t="s">
        <v>701</v>
      </c>
      <c r="G138" s="6" t="s">
        <v>541</v>
      </c>
      <c r="H138" s="6" t="s">
        <v>541</v>
      </c>
      <c r="I138" s="6" t="s">
        <v>541</v>
      </c>
      <c r="J138" s="6" t="s">
        <v>706</v>
      </c>
    </row>
    <row r="139" spans="1:10" s="1" customFormat="1" x14ac:dyDescent="0.2">
      <c r="A139" s="6" t="s">
        <v>600</v>
      </c>
      <c r="B139" s="10" t="s">
        <v>649</v>
      </c>
      <c r="C139" s="6" t="s">
        <v>541</v>
      </c>
      <c r="D139" s="6" t="s">
        <v>653</v>
      </c>
      <c r="E139" s="6" t="s">
        <v>69</v>
      </c>
      <c r="F139" s="1" t="s">
        <v>702</v>
      </c>
      <c r="G139" s="6" t="s">
        <v>541</v>
      </c>
      <c r="H139" s="6" t="s">
        <v>541</v>
      </c>
      <c r="I139" s="6" t="s">
        <v>541</v>
      </c>
      <c r="J139" s="6" t="s">
        <v>706</v>
      </c>
    </row>
    <row r="140" spans="1:10" s="1" customFormat="1" x14ac:dyDescent="0.2">
      <c r="A140" s="6" t="s">
        <v>600</v>
      </c>
      <c r="B140" s="10" t="s">
        <v>650</v>
      </c>
      <c r="C140" s="6" t="s">
        <v>541</v>
      </c>
      <c r="D140" s="6" t="s">
        <v>653</v>
      </c>
      <c r="E140" s="6" t="s">
        <v>69</v>
      </c>
      <c r="F140" s="1" t="s">
        <v>703</v>
      </c>
      <c r="G140" s="6" t="s">
        <v>541</v>
      </c>
      <c r="H140" s="6" t="s">
        <v>541</v>
      </c>
      <c r="I140" s="6" t="s">
        <v>541</v>
      </c>
      <c r="J140" s="6" t="s">
        <v>706</v>
      </c>
    </row>
    <row r="141" spans="1:10" s="1" customFormat="1" x14ac:dyDescent="0.2">
      <c r="A141" s="6" t="s">
        <v>600</v>
      </c>
      <c r="B141" s="10" t="s">
        <v>651</v>
      </c>
      <c r="C141" s="6" t="s">
        <v>541</v>
      </c>
      <c r="D141" s="6" t="s">
        <v>653</v>
      </c>
      <c r="E141" s="6" t="s">
        <v>69</v>
      </c>
      <c r="F141" s="1" t="s">
        <v>704</v>
      </c>
      <c r="G141" s="6" t="s">
        <v>541</v>
      </c>
      <c r="H141" s="6" t="s">
        <v>541</v>
      </c>
      <c r="I141" s="6" t="s">
        <v>541</v>
      </c>
      <c r="J141" s="6" t="s">
        <v>706</v>
      </c>
    </row>
    <row r="142" spans="1:10" s="1" customFormat="1" x14ac:dyDescent="0.2">
      <c r="A142" s="6" t="s">
        <v>600</v>
      </c>
      <c r="B142" s="10" t="s">
        <v>652</v>
      </c>
      <c r="C142" s="6" t="s">
        <v>541</v>
      </c>
      <c r="D142" s="6" t="s">
        <v>653</v>
      </c>
      <c r="E142" s="6" t="s">
        <v>69</v>
      </c>
      <c r="F142" s="1" t="s">
        <v>705</v>
      </c>
      <c r="G142" s="6" t="s">
        <v>541</v>
      </c>
      <c r="H142" s="6" t="s">
        <v>541</v>
      </c>
      <c r="I142" s="6" t="s">
        <v>541</v>
      </c>
      <c r="J142" s="6" t="s">
        <v>706</v>
      </c>
    </row>
    <row r="145" spans="1:1" x14ac:dyDescent="0.2">
      <c r="A145" s="11" t="s">
        <v>708</v>
      </c>
    </row>
    <row r="146" spans="1:1" x14ac:dyDescent="0.2">
      <c r="A146" s="11"/>
    </row>
    <row r="147" spans="1:1" x14ac:dyDescent="0.2">
      <c r="A147" s="1" t="s">
        <v>719</v>
      </c>
    </row>
    <row r="148" spans="1:1" x14ac:dyDescent="0.2">
      <c r="A148" s="1" t="s">
        <v>720</v>
      </c>
    </row>
    <row r="149" spans="1:1" x14ac:dyDescent="0.2">
      <c r="A149" s="1" t="s">
        <v>721</v>
      </c>
    </row>
    <row r="150" spans="1:1" x14ac:dyDescent="0.2">
      <c r="A150" s="1" t="s">
        <v>709</v>
      </c>
    </row>
    <row r="151" spans="1:1" x14ac:dyDescent="0.2">
      <c r="A151" s="1" t="s">
        <v>710</v>
      </c>
    </row>
    <row r="152" spans="1:1" x14ac:dyDescent="0.2">
      <c r="A152" s="1" t="s">
        <v>711</v>
      </c>
    </row>
    <row r="153" spans="1:1" x14ac:dyDescent="0.2">
      <c r="A153" s="1" t="s">
        <v>712</v>
      </c>
    </row>
    <row r="154" spans="1:1" x14ac:dyDescent="0.2">
      <c r="A154" s="1" t="s">
        <v>713</v>
      </c>
    </row>
    <row r="155" spans="1:1" x14ac:dyDescent="0.2">
      <c r="A155" s="1" t="s">
        <v>714</v>
      </c>
    </row>
    <row r="156" spans="1:1" x14ac:dyDescent="0.2">
      <c r="A156" s="1" t="s">
        <v>722</v>
      </c>
    </row>
    <row r="157" spans="1:1" x14ac:dyDescent="0.2">
      <c r="A157" s="1" t="s">
        <v>715</v>
      </c>
    </row>
    <row r="158" spans="1:1" x14ac:dyDescent="0.2">
      <c r="A158" s="1" t="s">
        <v>723</v>
      </c>
    </row>
    <row r="159" spans="1:1" x14ac:dyDescent="0.2">
      <c r="A159" s="1" t="s">
        <v>716</v>
      </c>
    </row>
    <row r="160" spans="1:1" x14ac:dyDescent="0.2">
      <c r="A160" s="1" t="s">
        <v>717</v>
      </c>
    </row>
    <row r="161" spans="1:1" x14ac:dyDescent="0.2">
      <c r="A161" s="1" t="s">
        <v>724</v>
      </c>
    </row>
    <row r="162" spans="1:1" x14ac:dyDescent="0.2">
      <c r="A162" s="1" t="s">
        <v>725</v>
      </c>
    </row>
    <row r="163" spans="1:1" x14ac:dyDescent="0.2">
      <c r="A163" s="1" t="s">
        <v>718</v>
      </c>
    </row>
  </sheetData>
  <sortState xmlns:xlrd2="http://schemas.microsoft.com/office/spreadsheetml/2017/richdata2" ref="O5:O127">
    <sortCondition ref="O5:O127"/>
  </sortState>
  <phoneticPr fontId="6" type="noConversion"/>
  <conditionalFormatting sqref="F9">
    <cfRule type="duplicateValues" dxfId="1" priority="2"/>
  </conditionalFormatting>
  <conditionalFormatting sqref="F45">
    <cfRule type="duplicateValues" dxfId="0" priority="1"/>
  </conditionalFormatting>
  <hyperlinks>
    <hyperlink ref="F5" r:id="rId1" display="http://www.ncbi.nlm.nih.gov/sites/entrez?db=nuccore&amp;cmd=search&amp;term=MN170445" xr:uid="{865848EA-31DB-E04A-9537-5B371560CA4B}"/>
    <hyperlink ref="G5" r:id="rId2" display="http://www.ncbi.nlm.nih.gov/sites/entrez?db=nuccore&amp;cmd=search&amp;term=MN170311" xr:uid="{930CD1A4-C2C6-5940-97D7-D46F5D14A0AE}"/>
    <hyperlink ref="I5" r:id="rId3" display="http://www.ncbi.nlm.nih.gov/sites/entrez?db=nuccore&amp;cmd=search&amp;term=MN170378" xr:uid="{A63BAAED-1518-1B42-8E15-08FAE2FCAFA0}"/>
    <hyperlink ref="F6" r:id="rId4" display="http://www.ncbi.nlm.nih.gov/sites/entrez?db=nuccore&amp;cmd=search&amp;term=MK289584" xr:uid="{7F272E3D-869B-D44F-97AF-42B761728F92}"/>
    <hyperlink ref="G6" r:id="rId5" display="http://www.ncbi.nlm.nih.gov/sites/entrez?db=nuccore&amp;cmd=search&amp;term=MK289697" xr:uid="{94442CE5-91CB-9345-89CD-5889EA7BBA72}"/>
    <hyperlink ref="H6" r:id="rId6" display="http://www.ncbi.nlm.nih.gov/sites/entrez?db=nuccore&amp;cmd=search&amp;term=MK289799" xr:uid="{E1C5B154-65ED-9440-A490-5AC9E4C37422}"/>
    <hyperlink ref="I6" r:id="rId7" display="http://www.ncbi.nlm.nih.gov/sites/entrez?db=nuccore&amp;cmd=search&amp;term=MK289739" xr:uid="{6798629F-FE3B-AB44-ABBB-2E7A0FB2F8FA}"/>
    <hyperlink ref="F8" r:id="rId8" display="http://www.ncbi.nlm.nih.gov/sites/entrez?db=nuccore&amp;cmd=search&amp;term=GQ505665" xr:uid="{54BEB04A-9319-0B46-B529-9FDCB558ECDA}"/>
    <hyperlink ref="G8" r:id="rId9" display="http://www.ncbi.nlm.nih.gov/sites/entrez?db=nuccore&amp;cmd=search&amp;term=GQ505576" xr:uid="{791B20BE-94B0-B24A-90BC-A8A5F68B9A68}"/>
    <hyperlink ref="H8" r:id="rId10" display="http://www.ncbi.nlm.nih.gov/sites/entrez?db=nuccore&amp;cmd=search&amp;term=KC808322" xr:uid="{340DCB07-9B4C-3845-AB54-870D36CA6ACA}"/>
    <hyperlink ref="I8" r:id="rId11" display="http://www.ncbi.nlm.nih.gov/sites/entrez?db=nuccore&amp;cmd=search&amp;term=GQ505843" xr:uid="{2F204CF6-266A-AC4C-9BDD-CE8638A9D1FD}"/>
    <hyperlink ref="F10" r:id="rId12" display="http://www.ncbi.nlm.nih.gov/sites/entrez?db=nuccore&amp;cmd=search&amp;term=PP209369" xr:uid="{566658E0-C714-4044-81EC-C13B7D1D883C}"/>
    <hyperlink ref="I10" r:id="rId13" display="http://www.ncbi.nlm.nih.gov/sites/entrez?db=nuccore&amp;cmd=search&amp;term=PP209368" xr:uid="{4A408422-8D2F-7245-887D-49C974B0A4E4}"/>
    <hyperlink ref="F11" r:id="rId14" display="http://www.ncbi.nlm.nih.gov/sites/entrez?db=nuccore&amp;cmd=search&amp;term=LS398466" xr:uid="{C5EB565C-0612-534F-A9A2-B023E05377CF}"/>
    <hyperlink ref="H11" r:id="rId15" display="http://www.ncbi.nlm.nih.gov/sites/entrez?db=nuccore&amp;cmd=search&amp;term=MH668845" xr:uid="{EF765B81-0E05-F542-8B21-8549E8B669F7}"/>
    <hyperlink ref="I11" r:id="rId16" display="http://www.ncbi.nlm.nih.gov/sites/entrez?db=nuccore&amp;cmd=search&amp;term=LS398495" xr:uid="{EA97B5E0-CF4E-444C-8F4D-BBAA7FAC24AB}"/>
    <hyperlink ref="F12" r:id="rId17" display="http://www.ncbi.nlm.nih.gov/sites/entrez?db=nuccore&amp;cmd=search&amp;term=MN170450" xr:uid="{E450FC4C-2F61-C349-B175-89D83C23B5CF}"/>
    <hyperlink ref="H12" r:id="rId18" display="http://www.ncbi.nlm.nih.gov/sites/entrez?db=nuccore&amp;cmd=search&amp;term=MW928800" xr:uid="{C1DC6F3F-916A-C248-B9E9-000B2E4ABBE1}"/>
    <hyperlink ref="I12" r:id="rId19" display="http://www.ncbi.nlm.nih.gov/sites/entrez?db=nuccore&amp;cmd=search&amp;term=MN170383" xr:uid="{2DD0D1A6-C3E8-D447-AAA4-5BE5C6C9270B}"/>
    <hyperlink ref="G12" r:id="rId20" display="http://www.ncbi.nlm.nih.gov/sites/entrez?db=nuccore&amp;cmd=search&amp;term=MN170316" xr:uid="{167D176C-3D0A-A64F-A71A-E12578654798}"/>
    <hyperlink ref="F13" r:id="rId21" display="http://www.ncbi.nlm.nih.gov/sites/entrez?db=nuccore&amp;cmd=search&amp;term=MN170451" xr:uid="{8AF79BB3-13C3-1B4A-9618-7A006C7631F1}"/>
    <hyperlink ref="I13" r:id="rId22" display="http://www.ncbi.nlm.nih.gov/sites/entrez?db=nuccore&amp;cmd=search&amp;term=MN170384" xr:uid="{59D96AC9-7D16-6246-9C81-AF5615B8B7C3}"/>
    <hyperlink ref="G13" r:id="rId23" display="http://www.ncbi.nlm.nih.gov/sites/entrez?db=nuccore&amp;cmd=search&amp;term=MN170317" xr:uid="{01529568-5FF3-BF4F-9540-603EA5DAA4C2}"/>
    <hyperlink ref="F14" r:id="rId24" display="http://www.ncbi.nlm.nih.gov/sites/entrez?db=nuccore&amp;cmd=search&amp;term=OR043881" xr:uid="{BD85199D-777B-1A49-8E4D-AE46390FF803}"/>
    <hyperlink ref="G14" r:id="rId25" display="http://www.ncbi.nlm.nih.gov/sites/entrez?db=nuccore&amp;cmd=search&amp;term=OR043731" xr:uid="{54665F00-1BB5-1347-A5B8-9A323D47B765}"/>
    <hyperlink ref="H14" r:id="rId26" display="http://www.ncbi.nlm.nih.gov/sites/entrez?db=nuccore&amp;cmd=search&amp;term=OR043781" xr:uid="{66A2CB94-32F7-CC4C-A621-2C9AAB6174AF}"/>
    <hyperlink ref="I14" r:id="rId27" display="http://www.ncbi.nlm.nih.gov/sites/entrez?db=nuccore&amp;cmd=search&amp;term=OR043826" xr:uid="{22D979CE-ABF4-1E4C-A940-70C97D4E6EF0}"/>
    <hyperlink ref="F15" r:id="rId28" display="http://www.ncbi.nlm.nih.gov/sites/entrez?db=nuccore&amp;cmd=search&amp;term=OR043883" xr:uid="{BD30CC38-57C4-D842-B11F-2F258B438560}"/>
    <hyperlink ref="G15" r:id="rId29" display="http://www.ncbi.nlm.nih.gov/sites/entrez?db=nuccore&amp;cmd=search&amp;term=OR043733" xr:uid="{47A0902B-D519-834E-9400-6B913A4BD1D9}"/>
    <hyperlink ref="H15" r:id="rId30" display="http://www.ncbi.nlm.nih.gov/sites/entrez?db=nuccore&amp;cmd=search&amp;term=OR043783" xr:uid="{C0D69CA2-8A3C-0E4E-B1ED-D36CA940C11A}"/>
    <hyperlink ref="I15" r:id="rId31" display="http://www.ncbi.nlm.nih.gov/sites/entrez?db=nuccore&amp;cmd=search&amp;term=OR043828" xr:uid="{4E5B5D04-410A-644C-B21E-A09BA6066430}"/>
    <hyperlink ref="F16" r:id="rId32" display="http://www.ncbi.nlm.nih.gov/sites/entrez?db=nuccore&amp;cmd=search&amp;term=MK289617" xr:uid="{3CFD026D-0B66-6240-B9FC-4CC85957E384}"/>
    <hyperlink ref="H16" r:id="rId33" display="http://www.ncbi.nlm.nih.gov/sites/entrez?db=nuccore&amp;cmd=search&amp;term=MK289828" xr:uid="{C73A13B8-8498-B147-AD83-661DE9380CDE}"/>
    <hyperlink ref="I16" r:id="rId34" display="http://www.ncbi.nlm.nih.gov/sites/entrez?db=nuccore&amp;cmd=search&amp;term=MK289771" xr:uid="{79861522-0704-3D4F-AFF1-F2AAA76EE00C}"/>
    <hyperlink ref="G16" r:id="rId35" display="http://www.ncbi.nlm.nih.gov/sites/entrez?db=nuccore&amp;cmd=search&amp;term=MK289668" xr:uid="{AF174C2C-FD0C-CC45-9DEB-E690B8C6CCCB}"/>
    <hyperlink ref="F17" r:id="rId36" display="http://www.ncbi.nlm.nih.gov/sites/entrez?db=nuccore&amp;cmd=search&amp;term=OP020920" xr:uid="{AB527F7E-94F0-BE48-B67B-7AE260DF3523}"/>
    <hyperlink ref="I17" r:id="rId37" display="http://www.ncbi.nlm.nih.gov/sites/entrez?db=nuccore&amp;cmd=search&amp;term=OP020928" xr:uid="{9E1AEFC4-D26B-B241-9744-5B3EA8F96A00}"/>
    <hyperlink ref="G17" r:id="rId38" display="http://www.ncbi.nlm.nih.gov/sites/entrez?db=nuccore&amp;cmd=search&amp;term=OP020924" xr:uid="{30BFA059-9A37-4748-BA95-8F4C7003E0CC}"/>
    <hyperlink ref="F18" r:id="rId39" display="http://www.ncbi.nlm.nih.gov/sites/entrez?db=nuccore&amp;cmd=search&amp;term=MN170456" xr:uid="{AF956BFD-6E4E-B14D-AC59-43C274A373FE}"/>
    <hyperlink ref="G18" r:id="rId40" display="http://www.ncbi.nlm.nih.gov/sites/entrez?db=nuccore&amp;cmd=search&amp;term=MN170322" xr:uid="{CB87C4D5-A6A3-C54C-950E-B1F8C396B21F}"/>
    <hyperlink ref="I18" r:id="rId41" display="http://www.ncbi.nlm.nih.gov/sites/entrez?db=nuccore&amp;cmd=search&amp;term=MN170389" xr:uid="{2961B670-D013-DA47-B670-F3D0C93424F2}"/>
    <hyperlink ref="G20" r:id="rId42" display="javascript:void(0)" xr:uid="{6AE12F87-07B1-3048-8012-426512023B04}"/>
    <hyperlink ref="I23" r:id="rId43" display="javascript:void(0)" xr:uid="{F923A896-DC7F-B349-9962-C0F4E5C677E5}"/>
    <hyperlink ref="F25" r:id="rId44" display="javascript:void(0)" xr:uid="{A016DF9B-8A98-0C45-9F93-AADD627E4BCE}"/>
    <hyperlink ref="F26" r:id="rId45" display="http://www.ncbi.nlm.nih.gov/sites/entrez?db=nuccore&amp;cmd=search&amp;term=MN120755" xr:uid="{9E82F178-9AF9-FD44-90CC-3CF9519DC802}"/>
    <hyperlink ref="H26" r:id="rId46" display="http://www.ncbi.nlm.nih.gov/sites/entrez?db=nuccore&amp;cmd=search&amp;term=MN120717" xr:uid="{CFCA7066-25FC-624C-BD5C-85B413E79D05}"/>
    <hyperlink ref="I26" r:id="rId47" display="http://www.ncbi.nlm.nih.gov/sites/entrez?db=nuccore&amp;cmd=search&amp;term=MN120736" xr:uid="{FF90D1E5-1AC9-C34A-AE09-364BEEB8A114}"/>
    <hyperlink ref="F28" r:id="rId48" display="http://www.ncbi.nlm.nih.gov/sites/entrez?db=nuccore&amp;cmd=search&amp;term=GQ505648" xr:uid="{E8E0951B-BF3F-3B44-AE5E-6B9CED33866B}"/>
    <hyperlink ref="G28" r:id="rId49" display="http://www.ncbi.nlm.nih.gov/sites/entrez?db=nuccore&amp;cmd=search&amp;term=GQ505560" xr:uid="{C1443A2B-3B48-1C4A-9955-A9A611D8249A}"/>
    <hyperlink ref="I28" r:id="rId50" display="http://www.ncbi.nlm.nih.gov/sites/entrez?db=nuccore&amp;cmd=search&amp;term=GQ505826" xr:uid="{A7DAED2B-67E4-6D48-B2D3-D955FB78F37A}"/>
    <hyperlink ref="F30" r:id="rId51" display="http://www.ncbi.nlm.nih.gov/sites/entrez?db=nuccore&amp;cmd=search&amp;term=MN170463" xr:uid="{ACEB74A2-0A65-DE4C-B6C7-8590E4610059}"/>
    <hyperlink ref="G30" r:id="rId52" display="http://www.ncbi.nlm.nih.gov/sites/entrez?db=nuccore&amp;cmd=search&amp;term=MN170329" xr:uid="{11FE0E9B-488E-6E46-BA1D-55EB875BC98B}"/>
    <hyperlink ref="I30" r:id="rId53" display="http://www.ncbi.nlm.nih.gov/sites/entrez?db=nuccore&amp;cmd=search&amp;term=MN170396" xr:uid="{AE2EED41-0325-0C46-A893-E1F98565DAC3}"/>
    <hyperlink ref="H29" r:id="rId54" display="javascript:void(0)" xr:uid="{E1E94983-A77C-A740-87A6-B9A70408B1EB}"/>
    <hyperlink ref="F32" r:id="rId55" display="javascript:void(0)" xr:uid="{B1583A40-B15A-1E46-8F25-840B5432D77D}"/>
    <hyperlink ref="G36" r:id="rId56" display="javascript:void(0)" xr:uid="{9AD760E2-B377-2549-A092-D0840D9619AD}"/>
    <hyperlink ref="I36" r:id="rId57" display="javascript:void(0)" xr:uid="{5DC9A6DF-06A1-6D4F-AEAD-6E5EE3B240F6}"/>
    <hyperlink ref="I74" r:id="rId58" display="javascript:void(0)" xr:uid="{9F492396-D3C1-AF44-ADC6-CA733615FAA6}"/>
  </hyperlinks>
  <pageMargins left="0.7" right="0.7" top="0.75" bottom="0.75" header="0.3" footer="0.3"/>
  <pageSetup paperSize="9" scale="51" fitToHeight="0"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ss. C Dewing</dc:creator>
  <cp:lastModifiedBy>Miss. C Dewing</cp:lastModifiedBy>
  <cp:lastPrinted>2024-10-17T23:27:12Z</cp:lastPrinted>
  <dcterms:created xsi:type="dcterms:W3CDTF">2024-01-20T20:19:18Z</dcterms:created>
  <dcterms:modified xsi:type="dcterms:W3CDTF">2025-01-29T21:49:48Z</dcterms:modified>
</cp:coreProperties>
</file>